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_SZEGED 2019-től\személyes hivatalos\cikkek\ENG\2021_CAH QC prep (Grecsó)\Revision\"/>
    </mc:Choice>
  </mc:AlternateContent>
  <bookViews>
    <workbookView xWindow="0" yWindow="0" windowWidth="24000" windowHeight="9600"/>
  </bookViews>
  <sheets>
    <sheet name="Data" sheetId="2" r:id="rId1"/>
    <sheet name="Statistics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8" i="2" l="1"/>
  <c r="AG38" i="2"/>
  <c r="AF38" i="2"/>
  <c r="AE38" i="2"/>
  <c r="AD38" i="2"/>
  <c r="AA38" i="2"/>
  <c r="Z38" i="2"/>
  <c r="Y38" i="2"/>
  <c r="X38" i="2"/>
  <c r="W38" i="2"/>
  <c r="T38" i="2"/>
  <c r="S38" i="2"/>
  <c r="R38" i="2"/>
  <c r="Q38" i="2"/>
  <c r="P38" i="2"/>
  <c r="M38" i="2"/>
  <c r="L38" i="2"/>
  <c r="K38" i="2"/>
  <c r="J38" i="2"/>
  <c r="I38" i="2"/>
  <c r="F38" i="2"/>
  <c r="E38" i="2"/>
  <c r="D38" i="2"/>
  <c r="C38" i="2"/>
  <c r="B38" i="2"/>
  <c r="AH37" i="2"/>
  <c r="AG37" i="2"/>
  <c r="AF37" i="2"/>
  <c r="AE37" i="2"/>
  <c r="AD37" i="2"/>
  <c r="AA37" i="2"/>
  <c r="Z37" i="2"/>
  <c r="Y37" i="2"/>
  <c r="X37" i="2"/>
  <c r="W37" i="2"/>
  <c r="T37" i="2"/>
  <c r="S37" i="2"/>
  <c r="R37" i="2"/>
  <c r="Q37" i="2"/>
  <c r="P37" i="2"/>
  <c r="M37" i="2"/>
  <c r="L37" i="2"/>
  <c r="K37" i="2"/>
  <c r="J37" i="2"/>
  <c r="I37" i="2"/>
  <c r="F37" i="2"/>
  <c r="E37" i="2"/>
  <c r="D37" i="2"/>
  <c r="C37" i="2"/>
  <c r="B37" i="2"/>
  <c r="AH36" i="2"/>
  <c r="AG36" i="2"/>
  <c r="AF36" i="2"/>
  <c r="AE36" i="2"/>
  <c r="AD36" i="2"/>
  <c r="AA36" i="2"/>
  <c r="Z36" i="2"/>
  <c r="Y36" i="2"/>
  <c r="X36" i="2"/>
  <c r="W36" i="2"/>
  <c r="T36" i="2"/>
  <c r="S36" i="2"/>
  <c r="R36" i="2"/>
  <c r="Q36" i="2"/>
  <c r="P36" i="2"/>
  <c r="M36" i="2"/>
  <c r="L36" i="2"/>
  <c r="K36" i="2"/>
  <c r="J36" i="2"/>
  <c r="I36" i="2"/>
  <c r="F36" i="2"/>
  <c r="E36" i="2"/>
  <c r="D36" i="2"/>
  <c r="C36" i="2"/>
  <c r="B36" i="2"/>
  <c r="AH18" i="2"/>
  <c r="AG18" i="2"/>
  <c r="AF18" i="2"/>
  <c r="AE18" i="2"/>
  <c r="AD18" i="2"/>
  <c r="AH17" i="2"/>
  <c r="AG17" i="2"/>
  <c r="AF17" i="2"/>
  <c r="AE17" i="2"/>
  <c r="AD17" i="2"/>
  <c r="AH16" i="2"/>
  <c r="AG16" i="2"/>
  <c r="AF16" i="2"/>
  <c r="AE16" i="2"/>
  <c r="AD16" i="2"/>
  <c r="AA18" i="2"/>
  <c r="Z18" i="2"/>
  <c r="Y18" i="2"/>
  <c r="X18" i="2"/>
  <c r="W18" i="2"/>
  <c r="AA17" i="2"/>
  <c r="Z17" i="2"/>
  <c r="Y17" i="2"/>
  <c r="X17" i="2"/>
  <c r="W17" i="2"/>
  <c r="AA16" i="2"/>
  <c r="Z16" i="2"/>
  <c r="Y16" i="2"/>
  <c r="X16" i="2"/>
  <c r="W16" i="2"/>
  <c r="T18" i="2"/>
  <c r="S18" i="2"/>
  <c r="R18" i="2"/>
  <c r="Q18" i="2"/>
  <c r="P18" i="2"/>
  <c r="T17" i="2"/>
  <c r="S17" i="2"/>
  <c r="R17" i="2"/>
  <c r="Q17" i="2"/>
  <c r="P17" i="2"/>
  <c r="T16" i="2"/>
  <c r="S16" i="2"/>
  <c r="R16" i="2"/>
  <c r="Q16" i="2"/>
  <c r="P16" i="2"/>
  <c r="M18" i="2"/>
  <c r="L18" i="2"/>
  <c r="K18" i="2"/>
  <c r="J18" i="2"/>
  <c r="I18" i="2"/>
  <c r="M17" i="2"/>
  <c r="L17" i="2"/>
  <c r="K17" i="2"/>
  <c r="J17" i="2"/>
  <c r="I17" i="2"/>
  <c r="M16" i="2"/>
  <c r="L16" i="2"/>
  <c r="K16" i="2"/>
  <c r="J16" i="2"/>
  <c r="I16" i="2"/>
  <c r="C16" i="2"/>
  <c r="D16" i="2"/>
  <c r="E16" i="2"/>
  <c r="F16" i="2"/>
  <c r="C17" i="2"/>
  <c r="D17" i="2"/>
  <c r="E17" i="2"/>
  <c r="F17" i="2"/>
  <c r="C18" i="2"/>
  <c r="D18" i="2"/>
  <c r="E18" i="2"/>
  <c r="F18" i="2"/>
  <c r="B18" i="2"/>
  <c r="B17" i="2"/>
  <c r="B16" i="2"/>
  <c r="AH34" i="2" l="1"/>
  <c r="AG34" i="2"/>
  <c r="AF34" i="2"/>
  <c r="AE34" i="2"/>
  <c r="AD34" i="2"/>
  <c r="AA34" i="2"/>
  <c r="Z34" i="2"/>
  <c r="Y34" i="2"/>
  <c r="X34" i="2"/>
  <c r="W34" i="2"/>
  <c r="T34" i="2"/>
  <c r="S34" i="2"/>
  <c r="R34" i="2"/>
  <c r="Q34" i="2"/>
  <c r="P34" i="2"/>
  <c r="M34" i="2"/>
  <c r="L34" i="2"/>
  <c r="K34" i="2"/>
  <c r="J34" i="2"/>
  <c r="I34" i="2"/>
  <c r="F34" i="2"/>
  <c r="E34" i="2"/>
  <c r="D34" i="2"/>
  <c r="C34" i="2"/>
  <c r="B34" i="2"/>
  <c r="AH33" i="2"/>
  <c r="AH40" i="2" s="1"/>
  <c r="AG33" i="2"/>
  <c r="AF33" i="2"/>
  <c r="AF40" i="2" s="1"/>
  <c r="AE33" i="2"/>
  <c r="AE40" i="2" s="1"/>
  <c r="AD33" i="2"/>
  <c r="AD40" i="2" s="1"/>
  <c r="AA33" i="2"/>
  <c r="Z33" i="2"/>
  <c r="Z40" i="2" s="1"/>
  <c r="Y33" i="2"/>
  <c r="Y40" i="2" s="1"/>
  <c r="X33" i="2"/>
  <c r="X40" i="2" s="1"/>
  <c r="W33" i="2"/>
  <c r="T33" i="2"/>
  <c r="T40" i="2" s="1"/>
  <c r="S33" i="2"/>
  <c r="S40" i="2" s="1"/>
  <c r="R33" i="2"/>
  <c r="R40" i="2" s="1"/>
  <c r="Q33" i="2"/>
  <c r="Q40" i="2" s="1"/>
  <c r="P33" i="2"/>
  <c r="P40" i="2" s="1"/>
  <c r="M33" i="2"/>
  <c r="M40" i="2" s="1"/>
  <c r="L33" i="2"/>
  <c r="L40" i="2" s="1"/>
  <c r="K33" i="2"/>
  <c r="K40" i="2" s="1"/>
  <c r="J33" i="2"/>
  <c r="J40" i="2" s="1"/>
  <c r="I33" i="2"/>
  <c r="I40" i="2" s="1"/>
  <c r="F33" i="2"/>
  <c r="F40" i="2" s="1"/>
  <c r="E33" i="2"/>
  <c r="E40" i="2" s="1"/>
  <c r="D33" i="2"/>
  <c r="D40" i="2" s="1"/>
  <c r="C33" i="2"/>
  <c r="C40" i="2" s="1"/>
  <c r="B33" i="2"/>
  <c r="B40" i="2" s="1"/>
  <c r="AH14" i="2"/>
  <c r="AG14" i="2"/>
  <c r="AF14" i="2"/>
  <c r="AE14" i="2"/>
  <c r="AD14" i="2"/>
  <c r="AA14" i="2"/>
  <c r="Z14" i="2"/>
  <c r="Y14" i="2"/>
  <c r="X14" i="2"/>
  <c r="W14" i="2"/>
  <c r="T14" i="2"/>
  <c r="S14" i="2"/>
  <c r="R14" i="2"/>
  <c r="Q14" i="2"/>
  <c r="P14" i="2"/>
  <c r="M14" i="2"/>
  <c r="L14" i="2"/>
  <c r="K14" i="2"/>
  <c r="J14" i="2"/>
  <c r="I14" i="2"/>
  <c r="F14" i="2"/>
  <c r="E14" i="2"/>
  <c r="D14" i="2"/>
  <c r="C14" i="2"/>
  <c r="B14" i="2"/>
  <c r="AH13" i="2"/>
  <c r="AH20" i="2" s="1"/>
  <c r="AG13" i="2"/>
  <c r="AG20" i="2" s="1"/>
  <c r="AF13" i="2"/>
  <c r="AF20" i="2" s="1"/>
  <c r="AE13" i="2"/>
  <c r="AE20" i="2" s="1"/>
  <c r="AD13" i="2"/>
  <c r="AD20" i="2" s="1"/>
  <c r="AA13" i="2"/>
  <c r="AA20" i="2" s="1"/>
  <c r="Z13" i="2"/>
  <c r="Z20" i="2" s="1"/>
  <c r="Y13" i="2"/>
  <c r="Y20" i="2" s="1"/>
  <c r="X13" i="2"/>
  <c r="X20" i="2" s="1"/>
  <c r="W13" i="2"/>
  <c r="W20" i="2" s="1"/>
  <c r="T13" i="2"/>
  <c r="T20" i="2" s="1"/>
  <c r="S13" i="2"/>
  <c r="S20" i="2" s="1"/>
  <c r="R13" i="2"/>
  <c r="R20" i="2" s="1"/>
  <c r="Q13" i="2"/>
  <c r="Q20" i="2" s="1"/>
  <c r="P13" i="2"/>
  <c r="P20" i="2" s="1"/>
  <c r="M13" i="2"/>
  <c r="M20" i="2" s="1"/>
  <c r="L13" i="2"/>
  <c r="K13" i="2"/>
  <c r="K20" i="2" s="1"/>
  <c r="J13" i="2"/>
  <c r="J20" i="2" s="1"/>
  <c r="I13" i="2"/>
  <c r="I20" i="2" s="1"/>
  <c r="F13" i="2"/>
  <c r="F20" i="2" s="1"/>
  <c r="E13" i="2"/>
  <c r="E20" i="2" s="1"/>
  <c r="D13" i="2"/>
  <c r="D20" i="2" s="1"/>
  <c r="C13" i="2"/>
  <c r="C20" i="2" s="1"/>
  <c r="B13" i="2"/>
  <c r="B20" i="2" s="1"/>
  <c r="AG35" i="2" l="1"/>
  <c r="W35" i="2"/>
  <c r="AA35" i="2"/>
  <c r="L15" i="2"/>
  <c r="X35" i="2"/>
  <c r="E15" i="2"/>
  <c r="K15" i="2"/>
  <c r="Q15" i="2"/>
  <c r="W15" i="2"/>
  <c r="AA15" i="2"/>
  <c r="AG15" i="2"/>
  <c r="B35" i="2"/>
  <c r="F35" i="2"/>
  <c r="L35" i="2"/>
  <c r="B15" i="2"/>
  <c r="F15" i="2"/>
  <c r="R15" i="2"/>
  <c r="X15" i="2"/>
  <c r="R35" i="2"/>
  <c r="AD35" i="2"/>
  <c r="AH35" i="2"/>
  <c r="D15" i="2"/>
  <c r="J15" i="2"/>
  <c r="P15" i="2"/>
  <c r="T15" i="2"/>
  <c r="Z15" i="2"/>
  <c r="C35" i="2"/>
  <c r="I35" i="2"/>
  <c r="M35" i="2"/>
  <c r="S35" i="2"/>
  <c r="Y35" i="2"/>
  <c r="AE35" i="2"/>
  <c r="AA40" i="2"/>
  <c r="AH15" i="2"/>
  <c r="L20" i="2"/>
  <c r="D35" i="2"/>
  <c r="J35" i="2"/>
  <c r="P35" i="2"/>
  <c r="T35" i="2"/>
  <c r="Z35" i="2"/>
  <c r="AF35" i="2"/>
  <c r="C15" i="2"/>
  <c r="I15" i="2"/>
  <c r="M15" i="2"/>
  <c r="S15" i="2"/>
  <c r="Y15" i="2"/>
  <c r="AE15" i="2"/>
  <c r="E35" i="2"/>
  <c r="K35" i="2"/>
  <c r="Q35" i="2"/>
  <c r="W40" i="2"/>
  <c r="AG40" i="2"/>
  <c r="AF15" i="2"/>
  <c r="AD15" i="2"/>
</calcChain>
</file>

<file path=xl/sharedStrings.xml><?xml version="1.0" encoding="utf-8"?>
<sst xmlns="http://schemas.openxmlformats.org/spreadsheetml/2006/main" count="349" uniqueCount="46">
  <si>
    <t>Cort</t>
  </si>
  <si>
    <t>21Deox</t>
  </si>
  <si>
    <t>11Deox</t>
  </si>
  <si>
    <t>4AD</t>
  </si>
  <si>
    <t>17OHP</t>
  </si>
  <si>
    <t>%RSD</t>
  </si>
  <si>
    <t>SD</t>
  </si>
  <si>
    <t>***</t>
  </si>
  <si>
    <t>**</t>
  </si>
  <si>
    <t>*</t>
  </si>
  <si>
    <t>&lt;0,0001</t>
  </si>
  <si>
    <t>&gt;0,9999</t>
  </si>
  <si>
    <t>Mean</t>
  </si>
  <si>
    <t>Deviation (%)</t>
  </si>
  <si>
    <t>30(60) nM</t>
  </si>
  <si>
    <t>Prep1_30(60) nM</t>
  </si>
  <si>
    <t>Prep2_30(60) nM</t>
  </si>
  <si>
    <t>Prep3_30(60) nM</t>
  </si>
  <si>
    <t>Prep4_30(60) nM</t>
  </si>
  <si>
    <t>Prep5_30(60) nM</t>
  </si>
  <si>
    <t>Prep1_90(180) nM</t>
  </si>
  <si>
    <t>Prep2_90(180) nM</t>
  </si>
  <si>
    <t>Prep3_90(180) nM</t>
  </si>
  <si>
    <t>Prep4_90(180) nM</t>
  </si>
  <si>
    <t>Prep5_90(180) nM</t>
  </si>
  <si>
    <t>PREP1</t>
  </si>
  <si>
    <t>PREP2</t>
  </si>
  <si>
    <t>PREP3</t>
  </si>
  <si>
    <t>PREP4</t>
  </si>
  <si>
    <t>PREP5</t>
  </si>
  <si>
    <t>Nominal conc.</t>
  </si>
  <si>
    <r>
      <t xml:space="preserve">Prep1 </t>
    </r>
    <r>
      <rPr>
        <b/>
        <i/>
        <sz val="12"/>
        <color theme="1"/>
        <rFont val="Times New Roman"/>
        <family val="1"/>
        <charset val="238"/>
      </rPr>
      <t>vs</t>
    </r>
    <r>
      <rPr>
        <b/>
        <sz val="12"/>
        <color theme="1"/>
        <rFont val="Times New Roman"/>
        <family val="1"/>
        <charset val="238"/>
      </rPr>
      <t xml:space="preserve"> Prep3</t>
    </r>
  </si>
  <si>
    <r>
      <t xml:space="preserve">Prep2 </t>
    </r>
    <r>
      <rPr>
        <b/>
        <i/>
        <sz val="12"/>
        <color theme="1"/>
        <rFont val="Times New Roman"/>
        <family val="1"/>
        <charset val="238"/>
      </rPr>
      <t>vs</t>
    </r>
    <r>
      <rPr>
        <b/>
        <sz val="12"/>
        <color theme="1"/>
        <rFont val="Times New Roman"/>
        <family val="1"/>
        <charset val="238"/>
      </rPr>
      <t xml:space="preserve"> Prep3</t>
    </r>
  </si>
  <si>
    <r>
      <t xml:space="preserve">Prep3 </t>
    </r>
    <r>
      <rPr>
        <b/>
        <i/>
        <sz val="12"/>
        <color theme="1"/>
        <rFont val="Times New Roman"/>
        <family val="1"/>
        <charset val="238"/>
      </rPr>
      <t>vs</t>
    </r>
    <r>
      <rPr>
        <b/>
        <sz val="12"/>
        <color theme="1"/>
        <rFont val="Times New Roman"/>
        <family val="1"/>
        <charset val="238"/>
      </rPr>
      <t xml:space="preserve"> Prep4</t>
    </r>
  </si>
  <si>
    <r>
      <t xml:space="preserve">Prep3 </t>
    </r>
    <r>
      <rPr>
        <b/>
        <i/>
        <sz val="12"/>
        <color theme="1"/>
        <rFont val="Times New Roman"/>
        <family val="1"/>
        <charset val="238"/>
      </rPr>
      <t>vs</t>
    </r>
    <r>
      <rPr>
        <b/>
        <sz val="12"/>
        <color theme="1"/>
        <rFont val="Times New Roman"/>
        <family val="1"/>
        <charset val="238"/>
      </rPr>
      <t xml:space="preserve"> Prep5</t>
    </r>
  </si>
  <si>
    <r>
      <t xml:space="preserve">Non‑parametric Kruskal-Wallis test and Dunn’s </t>
    </r>
    <r>
      <rPr>
        <i/>
        <sz val="12"/>
        <color theme="1"/>
        <rFont val="Times New Roman"/>
        <family val="1"/>
        <charset val="238"/>
      </rPr>
      <t>post hoc</t>
    </r>
    <r>
      <rPr>
        <sz val="12"/>
        <color theme="1"/>
        <rFont val="Times New Roman"/>
        <family val="1"/>
        <charset val="238"/>
      </rPr>
      <t xml:space="preserve"> test. </t>
    </r>
  </si>
  <si>
    <t>Kruskal-Wallis test</t>
  </si>
  <si>
    <r>
      <t xml:space="preserve">Dunn's </t>
    </r>
    <r>
      <rPr>
        <b/>
        <i/>
        <sz val="12"/>
        <color theme="1"/>
        <rFont val="Times New Roman"/>
        <family val="1"/>
        <charset val="238"/>
      </rPr>
      <t>post hoc</t>
    </r>
    <r>
      <rPr>
        <b/>
        <sz val="12"/>
        <color theme="1"/>
        <rFont val="Times New Roman"/>
        <family val="1"/>
        <charset val="238"/>
      </rPr>
      <t xml:space="preserve"> test</t>
    </r>
  </si>
  <si>
    <r>
      <rPr>
        <b/>
        <i/>
        <sz val="12"/>
        <color theme="1"/>
        <rFont val="Times New Roman"/>
        <family val="1"/>
        <charset val="238"/>
      </rPr>
      <t>p</t>
    </r>
    <r>
      <rPr>
        <b/>
        <sz val="12"/>
        <color theme="1"/>
        <rFont val="Times New Roman"/>
        <family val="1"/>
        <charset val="238"/>
      </rPr>
      <t xml:space="preserve"> value</t>
    </r>
  </si>
  <si>
    <r>
      <t xml:space="preserve">Adjusted </t>
    </r>
    <r>
      <rPr>
        <b/>
        <i/>
        <sz val="12"/>
        <color theme="1"/>
        <rFont val="Times New Roman"/>
        <family val="1"/>
        <charset val="238"/>
      </rPr>
      <t>p</t>
    </r>
    <r>
      <rPr>
        <b/>
        <sz val="12"/>
        <color theme="1"/>
        <rFont val="Times New Roman"/>
        <family val="1"/>
        <charset val="238"/>
      </rPr>
      <t xml:space="preserve"> value</t>
    </r>
  </si>
  <si>
    <t>90(180) nM</t>
  </si>
  <si>
    <t>5 groups</t>
  </si>
  <si>
    <t>Median</t>
  </si>
  <si>
    <t>Min</t>
  </si>
  <si>
    <t>Max</t>
  </si>
  <si>
    <r>
      <t xml:space="preserve">All other pairwise comparisons in the </t>
    </r>
    <r>
      <rPr>
        <i/>
        <sz val="12"/>
        <color theme="1"/>
        <rFont val="Times New Roman"/>
        <family val="1"/>
        <charset val="238"/>
      </rPr>
      <t>post-hoc</t>
    </r>
    <r>
      <rPr>
        <sz val="12"/>
        <color theme="1"/>
        <rFont val="Times New Roman"/>
        <family val="2"/>
        <charset val="238"/>
      </rPr>
      <t xml:space="preserve"> test were non-significa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9" x14ac:knownFonts="1">
    <font>
      <sz val="12"/>
      <color theme="1"/>
      <name val="Times New Roman"/>
      <family val="2"/>
      <charset val="238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  <charset val="238"/>
    </font>
    <font>
      <b/>
      <sz val="12"/>
      <color theme="1"/>
      <name val="Times New Roman"/>
      <family val="2"/>
      <charset val="238"/>
    </font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  <charset val="238"/>
    </font>
    <font>
      <b/>
      <u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1" fillId="0" borderId="1" xfId="0" applyNumberFormat="1" applyFont="1" applyBorder="1"/>
    <xf numFmtId="0" fontId="2" fillId="0" borderId="1" xfId="0" applyFont="1" applyBorder="1"/>
    <xf numFmtId="0" fontId="3" fillId="0" borderId="1" xfId="0" applyFont="1" applyFill="1" applyBorder="1"/>
    <xf numFmtId="0" fontId="0" fillId="0" borderId="1" xfId="0" applyFont="1" applyBorder="1"/>
    <xf numFmtId="0" fontId="0" fillId="0" borderId="0" xfId="0" applyFont="1"/>
    <xf numFmtId="164" fontId="4" fillId="0" borderId="1" xfId="0" applyNumberFormat="1" applyFont="1" applyBorder="1"/>
    <xf numFmtId="164" fontId="4" fillId="0" borderId="1" xfId="0" applyNumberFormat="1" applyFont="1" applyFill="1" applyBorder="1"/>
    <xf numFmtId="0" fontId="0" fillId="0" borderId="2" xfId="0" applyFont="1" applyBorder="1"/>
    <xf numFmtId="0" fontId="6" fillId="0" borderId="3" xfId="0" applyFont="1" applyBorder="1"/>
    <xf numFmtId="0" fontId="0" fillId="2" borderId="0" xfId="0" applyFont="1" applyFill="1"/>
    <xf numFmtId="0" fontId="2" fillId="0" borderId="3" xfId="0" applyFont="1" applyBorder="1"/>
    <xf numFmtId="164" fontId="4" fillId="0" borderId="2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2" xfId="0" applyFont="1" applyBorder="1"/>
    <xf numFmtId="164" fontId="1" fillId="0" borderId="2" xfId="0" applyNumberFormat="1" applyFont="1" applyBorder="1"/>
    <xf numFmtId="0" fontId="0" fillId="0" borderId="7" xfId="0" applyFont="1" applyBorder="1"/>
    <xf numFmtId="164" fontId="4" fillId="0" borderId="7" xfId="0" applyNumberFormat="1" applyFont="1" applyBorder="1"/>
    <xf numFmtId="0" fontId="7" fillId="0" borderId="0" xfId="0" applyFont="1"/>
    <xf numFmtId="0" fontId="0" fillId="0" borderId="1" xfId="0" applyBorder="1"/>
    <xf numFmtId="165" fontId="0" fillId="0" borderId="1" xfId="0" applyNumberFormat="1" applyBorder="1"/>
    <xf numFmtId="0" fontId="0" fillId="0" borderId="2" xfId="0" applyBorder="1"/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ál" xfId="0" builtinId="0"/>
  </cellStyles>
  <dxfs count="30"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"/>
  <sheetViews>
    <sheetView tabSelected="1" zoomScale="60" zoomScaleNormal="60" workbookViewId="0">
      <pane ySplit="1" topLeftCell="A2" activePane="bottomLeft" state="frozen"/>
      <selection pane="bottomLeft" activeCell="C42" sqref="C42"/>
    </sheetView>
  </sheetViews>
  <sheetFormatPr defaultRowHeight="15.75" x14ac:dyDescent="0.25"/>
  <cols>
    <col min="1" max="1" width="17.625" style="5" customWidth="1"/>
    <col min="2" max="6" width="9" style="5"/>
    <col min="7" max="7" width="2.625" style="5" customWidth="1"/>
    <col min="8" max="8" width="17.625" style="5" customWidth="1"/>
    <col min="9" max="13" width="9" style="5"/>
    <col min="14" max="14" width="2.625" style="5" customWidth="1"/>
    <col min="15" max="15" width="17.625" style="5" customWidth="1"/>
    <col min="16" max="20" width="9" style="5"/>
    <col min="21" max="21" width="2.625" style="5" customWidth="1"/>
    <col min="22" max="22" width="17.625" style="5" customWidth="1"/>
    <col min="23" max="27" width="9" style="5"/>
    <col min="28" max="28" width="2.625" style="5" customWidth="1"/>
    <col min="29" max="29" width="17.625" style="5" customWidth="1"/>
    <col min="30" max="256" width="9" style="5"/>
    <col min="257" max="257" width="18.25" style="5" bestFit="1" customWidth="1"/>
    <col min="258" max="262" width="9" style="5"/>
    <col min="263" max="263" width="1.25" style="5" customWidth="1"/>
    <col min="264" max="264" width="18.25" style="5" bestFit="1" customWidth="1"/>
    <col min="265" max="269" width="9" style="5"/>
    <col min="270" max="270" width="2.125" style="5" customWidth="1"/>
    <col min="271" max="271" width="18.25" style="5" bestFit="1" customWidth="1"/>
    <col min="272" max="276" width="9" style="5"/>
    <col min="277" max="277" width="1.75" style="5" customWidth="1"/>
    <col min="278" max="278" width="12.75" style="5" bestFit="1" customWidth="1"/>
    <col min="279" max="283" width="9" style="5"/>
    <col min="284" max="284" width="2.25" style="5" customWidth="1"/>
    <col min="285" max="285" width="12.875" style="5" bestFit="1" customWidth="1"/>
    <col min="286" max="512" width="9" style="5"/>
    <col min="513" max="513" width="18.25" style="5" bestFit="1" customWidth="1"/>
    <col min="514" max="518" width="9" style="5"/>
    <col min="519" max="519" width="1.25" style="5" customWidth="1"/>
    <col min="520" max="520" width="18.25" style="5" bestFit="1" customWidth="1"/>
    <col min="521" max="525" width="9" style="5"/>
    <col min="526" max="526" width="2.125" style="5" customWidth="1"/>
    <col min="527" max="527" width="18.25" style="5" bestFit="1" customWidth="1"/>
    <col min="528" max="532" width="9" style="5"/>
    <col min="533" max="533" width="1.75" style="5" customWidth="1"/>
    <col min="534" max="534" width="12.75" style="5" bestFit="1" customWidth="1"/>
    <col min="535" max="539" width="9" style="5"/>
    <col min="540" max="540" width="2.25" style="5" customWidth="1"/>
    <col min="541" max="541" width="12.875" style="5" bestFit="1" customWidth="1"/>
    <col min="542" max="768" width="9" style="5"/>
    <col min="769" max="769" width="18.25" style="5" bestFit="1" customWidth="1"/>
    <col min="770" max="774" width="9" style="5"/>
    <col min="775" max="775" width="1.25" style="5" customWidth="1"/>
    <col min="776" max="776" width="18.25" style="5" bestFit="1" customWidth="1"/>
    <col min="777" max="781" width="9" style="5"/>
    <col min="782" max="782" width="2.125" style="5" customWidth="1"/>
    <col min="783" max="783" width="18.25" style="5" bestFit="1" customWidth="1"/>
    <col min="784" max="788" width="9" style="5"/>
    <col min="789" max="789" width="1.75" style="5" customWidth="1"/>
    <col min="790" max="790" width="12.75" style="5" bestFit="1" customWidth="1"/>
    <col min="791" max="795" width="9" style="5"/>
    <col min="796" max="796" width="2.25" style="5" customWidth="1"/>
    <col min="797" max="797" width="12.875" style="5" bestFit="1" customWidth="1"/>
    <col min="798" max="1024" width="9" style="5"/>
    <col min="1025" max="1025" width="18.25" style="5" bestFit="1" customWidth="1"/>
    <col min="1026" max="1030" width="9" style="5"/>
    <col min="1031" max="1031" width="1.25" style="5" customWidth="1"/>
    <col min="1032" max="1032" width="18.25" style="5" bestFit="1" customWidth="1"/>
    <col min="1033" max="1037" width="9" style="5"/>
    <col min="1038" max="1038" width="2.125" style="5" customWidth="1"/>
    <col min="1039" max="1039" width="18.25" style="5" bestFit="1" customWidth="1"/>
    <col min="1040" max="1044" width="9" style="5"/>
    <col min="1045" max="1045" width="1.75" style="5" customWidth="1"/>
    <col min="1046" max="1046" width="12.75" style="5" bestFit="1" customWidth="1"/>
    <col min="1047" max="1051" width="9" style="5"/>
    <col min="1052" max="1052" width="2.25" style="5" customWidth="1"/>
    <col min="1053" max="1053" width="12.875" style="5" bestFit="1" customWidth="1"/>
    <col min="1054" max="1280" width="9" style="5"/>
    <col min="1281" max="1281" width="18.25" style="5" bestFit="1" customWidth="1"/>
    <col min="1282" max="1286" width="9" style="5"/>
    <col min="1287" max="1287" width="1.25" style="5" customWidth="1"/>
    <col min="1288" max="1288" width="18.25" style="5" bestFit="1" customWidth="1"/>
    <col min="1289" max="1293" width="9" style="5"/>
    <col min="1294" max="1294" width="2.125" style="5" customWidth="1"/>
    <col min="1295" max="1295" width="18.25" style="5" bestFit="1" customWidth="1"/>
    <col min="1296" max="1300" width="9" style="5"/>
    <col min="1301" max="1301" width="1.75" style="5" customWidth="1"/>
    <col min="1302" max="1302" width="12.75" style="5" bestFit="1" customWidth="1"/>
    <col min="1303" max="1307" width="9" style="5"/>
    <col min="1308" max="1308" width="2.25" style="5" customWidth="1"/>
    <col min="1309" max="1309" width="12.875" style="5" bestFit="1" customWidth="1"/>
    <col min="1310" max="1536" width="9" style="5"/>
    <col min="1537" max="1537" width="18.25" style="5" bestFit="1" customWidth="1"/>
    <col min="1538" max="1542" width="9" style="5"/>
    <col min="1543" max="1543" width="1.25" style="5" customWidth="1"/>
    <col min="1544" max="1544" width="18.25" style="5" bestFit="1" customWidth="1"/>
    <col min="1545" max="1549" width="9" style="5"/>
    <col min="1550" max="1550" width="2.125" style="5" customWidth="1"/>
    <col min="1551" max="1551" width="18.25" style="5" bestFit="1" customWidth="1"/>
    <col min="1552" max="1556" width="9" style="5"/>
    <col min="1557" max="1557" width="1.75" style="5" customWidth="1"/>
    <col min="1558" max="1558" width="12.75" style="5" bestFit="1" customWidth="1"/>
    <col min="1559" max="1563" width="9" style="5"/>
    <col min="1564" max="1564" width="2.25" style="5" customWidth="1"/>
    <col min="1565" max="1565" width="12.875" style="5" bestFit="1" customWidth="1"/>
    <col min="1566" max="1792" width="9" style="5"/>
    <col min="1793" max="1793" width="18.25" style="5" bestFit="1" customWidth="1"/>
    <col min="1794" max="1798" width="9" style="5"/>
    <col min="1799" max="1799" width="1.25" style="5" customWidth="1"/>
    <col min="1800" max="1800" width="18.25" style="5" bestFit="1" customWidth="1"/>
    <col min="1801" max="1805" width="9" style="5"/>
    <col min="1806" max="1806" width="2.125" style="5" customWidth="1"/>
    <col min="1807" max="1807" width="18.25" style="5" bestFit="1" customWidth="1"/>
    <col min="1808" max="1812" width="9" style="5"/>
    <col min="1813" max="1813" width="1.75" style="5" customWidth="1"/>
    <col min="1814" max="1814" width="12.75" style="5" bestFit="1" customWidth="1"/>
    <col min="1815" max="1819" width="9" style="5"/>
    <col min="1820" max="1820" width="2.25" style="5" customWidth="1"/>
    <col min="1821" max="1821" width="12.875" style="5" bestFit="1" customWidth="1"/>
    <col min="1822" max="2048" width="9" style="5"/>
    <col min="2049" max="2049" width="18.25" style="5" bestFit="1" customWidth="1"/>
    <col min="2050" max="2054" width="9" style="5"/>
    <col min="2055" max="2055" width="1.25" style="5" customWidth="1"/>
    <col min="2056" max="2056" width="18.25" style="5" bestFit="1" customWidth="1"/>
    <col min="2057" max="2061" width="9" style="5"/>
    <col min="2062" max="2062" width="2.125" style="5" customWidth="1"/>
    <col min="2063" max="2063" width="18.25" style="5" bestFit="1" customWidth="1"/>
    <col min="2064" max="2068" width="9" style="5"/>
    <col min="2069" max="2069" width="1.75" style="5" customWidth="1"/>
    <col min="2070" max="2070" width="12.75" style="5" bestFit="1" customWidth="1"/>
    <col min="2071" max="2075" width="9" style="5"/>
    <col min="2076" max="2076" width="2.25" style="5" customWidth="1"/>
    <col min="2077" max="2077" width="12.875" style="5" bestFit="1" customWidth="1"/>
    <col min="2078" max="2304" width="9" style="5"/>
    <col min="2305" max="2305" width="18.25" style="5" bestFit="1" customWidth="1"/>
    <col min="2306" max="2310" width="9" style="5"/>
    <col min="2311" max="2311" width="1.25" style="5" customWidth="1"/>
    <col min="2312" max="2312" width="18.25" style="5" bestFit="1" customWidth="1"/>
    <col min="2313" max="2317" width="9" style="5"/>
    <col min="2318" max="2318" width="2.125" style="5" customWidth="1"/>
    <col min="2319" max="2319" width="18.25" style="5" bestFit="1" customWidth="1"/>
    <col min="2320" max="2324" width="9" style="5"/>
    <col min="2325" max="2325" width="1.75" style="5" customWidth="1"/>
    <col min="2326" max="2326" width="12.75" style="5" bestFit="1" customWidth="1"/>
    <col min="2327" max="2331" width="9" style="5"/>
    <col min="2332" max="2332" width="2.25" style="5" customWidth="1"/>
    <col min="2333" max="2333" width="12.875" style="5" bestFit="1" customWidth="1"/>
    <col min="2334" max="2560" width="9" style="5"/>
    <col min="2561" max="2561" width="18.25" style="5" bestFit="1" customWidth="1"/>
    <col min="2562" max="2566" width="9" style="5"/>
    <col min="2567" max="2567" width="1.25" style="5" customWidth="1"/>
    <col min="2568" max="2568" width="18.25" style="5" bestFit="1" customWidth="1"/>
    <col min="2569" max="2573" width="9" style="5"/>
    <col min="2574" max="2574" width="2.125" style="5" customWidth="1"/>
    <col min="2575" max="2575" width="18.25" style="5" bestFit="1" customWidth="1"/>
    <col min="2576" max="2580" width="9" style="5"/>
    <col min="2581" max="2581" width="1.75" style="5" customWidth="1"/>
    <col min="2582" max="2582" width="12.75" style="5" bestFit="1" customWidth="1"/>
    <col min="2583" max="2587" width="9" style="5"/>
    <col min="2588" max="2588" width="2.25" style="5" customWidth="1"/>
    <col min="2589" max="2589" width="12.875" style="5" bestFit="1" customWidth="1"/>
    <col min="2590" max="2816" width="9" style="5"/>
    <col min="2817" max="2817" width="18.25" style="5" bestFit="1" customWidth="1"/>
    <col min="2818" max="2822" width="9" style="5"/>
    <col min="2823" max="2823" width="1.25" style="5" customWidth="1"/>
    <col min="2824" max="2824" width="18.25" style="5" bestFit="1" customWidth="1"/>
    <col min="2825" max="2829" width="9" style="5"/>
    <col min="2830" max="2830" width="2.125" style="5" customWidth="1"/>
    <col min="2831" max="2831" width="18.25" style="5" bestFit="1" customWidth="1"/>
    <col min="2832" max="2836" width="9" style="5"/>
    <col min="2837" max="2837" width="1.75" style="5" customWidth="1"/>
    <col min="2838" max="2838" width="12.75" style="5" bestFit="1" customWidth="1"/>
    <col min="2839" max="2843" width="9" style="5"/>
    <col min="2844" max="2844" width="2.25" style="5" customWidth="1"/>
    <col min="2845" max="2845" width="12.875" style="5" bestFit="1" customWidth="1"/>
    <col min="2846" max="3072" width="9" style="5"/>
    <col min="3073" max="3073" width="18.25" style="5" bestFit="1" customWidth="1"/>
    <col min="3074" max="3078" width="9" style="5"/>
    <col min="3079" max="3079" width="1.25" style="5" customWidth="1"/>
    <col min="3080" max="3080" width="18.25" style="5" bestFit="1" customWidth="1"/>
    <col min="3081" max="3085" width="9" style="5"/>
    <col min="3086" max="3086" width="2.125" style="5" customWidth="1"/>
    <col min="3087" max="3087" width="18.25" style="5" bestFit="1" customWidth="1"/>
    <col min="3088" max="3092" width="9" style="5"/>
    <col min="3093" max="3093" width="1.75" style="5" customWidth="1"/>
    <col min="3094" max="3094" width="12.75" style="5" bestFit="1" customWidth="1"/>
    <col min="3095" max="3099" width="9" style="5"/>
    <col min="3100" max="3100" width="2.25" style="5" customWidth="1"/>
    <col min="3101" max="3101" width="12.875" style="5" bestFit="1" customWidth="1"/>
    <col min="3102" max="3328" width="9" style="5"/>
    <col min="3329" max="3329" width="18.25" style="5" bestFit="1" customWidth="1"/>
    <col min="3330" max="3334" width="9" style="5"/>
    <col min="3335" max="3335" width="1.25" style="5" customWidth="1"/>
    <col min="3336" max="3336" width="18.25" style="5" bestFit="1" customWidth="1"/>
    <col min="3337" max="3341" width="9" style="5"/>
    <col min="3342" max="3342" width="2.125" style="5" customWidth="1"/>
    <col min="3343" max="3343" width="18.25" style="5" bestFit="1" customWidth="1"/>
    <col min="3344" max="3348" width="9" style="5"/>
    <col min="3349" max="3349" width="1.75" style="5" customWidth="1"/>
    <col min="3350" max="3350" width="12.75" style="5" bestFit="1" customWidth="1"/>
    <col min="3351" max="3355" width="9" style="5"/>
    <col min="3356" max="3356" width="2.25" style="5" customWidth="1"/>
    <col min="3357" max="3357" width="12.875" style="5" bestFit="1" customWidth="1"/>
    <col min="3358" max="3584" width="9" style="5"/>
    <col min="3585" max="3585" width="18.25" style="5" bestFit="1" customWidth="1"/>
    <col min="3586" max="3590" width="9" style="5"/>
    <col min="3591" max="3591" width="1.25" style="5" customWidth="1"/>
    <col min="3592" max="3592" width="18.25" style="5" bestFit="1" customWidth="1"/>
    <col min="3593" max="3597" width="9" style="5"/>
    <col min="3598" max="3598" width="2.125" style="5" customWidth="1"/>
    <col min="3599" max="3599" width="18.25" style="5" bestFit="1" customWidth="1"/>
    <col min="3600" max="3604" width="9" style="5"/>
    <col min="3605" max="3605" width="1.75" style="5" customWidth="1"/>
    <col min="3606" max="3606" width="12.75" style="5" bestFit="1" customWidth="1"/>
    <col min="3607" max="3611" width="9" style="5"/>
    <col min="3612" max="3612" width="2.25" style="5" customWidth="1"/>
    <col min="3613" max="3613" width="12.875" style="5" bestFit="1" customWidth="1"/>
    <col min="3614" max="3840" width="9" style="5"/>
    <col min="3841" max="3841" width="18.25" style="5" bestFit="1" customWidth="1"/>
    <col min="3842" max="3846" width="9" style="5"/>
    <col min="3847" max="3847" width="1.25" style="5" customWidth="1"/>
    <col min="3848" max="3848" width="18.25" style="5" bestFit="1" customWidth="1"/>
    <col min="3849" max="3853" width="9" style="5"/>
    <col min="3854" max="3854" width="2.125" style="5" customWidth="1"/>
    <col min="3855" max="3855" width="18.25" style="5" bestFit="1" customWidth="1"/>
    <col min="3856" max="3860" width="9" style="5"/>
    <col min="3861" max="3861" width="1.75" style="5" customWidth="1"/>
    <col min="3862" max="3862" width="12.75" style="5" bestFit="1" customWidth="1"/>
    <col min="3863" max="3867" width="9" style="5"/>
    <col min="3868" max="3868" width="2.25" style="5" customWidth="1"/>
    <col min="3869" max="3869" width="12.875" style="5" bestFit="1" customWidth="1"/>
    <col min="3870" max="4096" width="9" style="5"/>
    <col min="4097" max="4097" width="18.25" style="5" bestFit="1" customWidth="1"/>
    <col min="4098" max="4102" width="9" style="5"/>
    <col min="4103" max="4103" width="1.25" style="5" customWidth="1"/>
    <col min="4104" max="4104" width="18.25" style="5" bestFit="1" customWidth="1"/>
    <col min="4105" max="4109" width="9" style="5"/>
    <col min="4110" max="4110" width="2.125" style="5" customWidth="1"/>
    <col min="4111" max="4111" width="18.25" style="5" bestFit="1" customWidth="1"/>
    <col min="4112" max="4116" width="9" style="5"/>
    <col min="4117" max="4117" width="1.75" style="5" customWidth="1"/>
    <col min="4118" max="4118" width="12.75" style="5" bestFit="1" customWidth="1"/>
    <col min="4119" max="4123" width="9" style="5"/>
    <col min="4124" max="4124" width="2.25" style="5" customWidth="1"/>
    <col min="4125" max="4125" width="12.875" style="5" bestFit="1" customWidth="1"/>
    <col min="4126" max="4352" width="9" style="5"/>
    <col min="4353" max="4353" width="18.25" style="5" bestFit="1" customWidth="1"/>
    <col min="4354" max="4358" width="9" style="5"/>
    <col min="4359" max="4359" width="1.25" style="5" customWidth="1"/>
    <col min="4360" max="4360" width="18.25" style="5" bestFit="1" customWidth="1"/>
    <col min="4361" max="4365" width="9" style="5"/>
    <col min="4366" max="4366" width="2.125" style="5" customWidth="1"/>
    <col min="4367" max="4367" width="18.25" style="5" bestFit="1" customWidth="1"/>
    <col min="4368" max="4372" width="9" style="5"/>
    <col min="4373" max="4373" width="1.75" style="5" customWidth="1"/>
    <col min="4374" max="4374" width="12.75" style="5" bestFit="1" customWidth="1"/>
    <col min="4375" max="4379" width="9" style="5"/>
    <col min="4380" max="4380" width="2.25" style="5" customWidth="1"/>
    <col min="4381" max="4381" width="12.875" style="5" bestFit="1" customWidth="1"/>
    <col min="4382" max="4608" width="9" style="5"/>
    <col min="4609" max="4609" width="18.25" style="5" bestFit="1" customWidth="1"/>
    <col min="4610" max="4614" width="9" style="5"/>
    <col min="4615" max="4615" width="1.25" style="5" customWidth="1"/>
    <col min="4616" max="4616" width="18.25" style="5" bestFit="1" customWidth="1"/>
    <col min="4617" max="4621" width="9" style="5"/>
    <col min="4622" max="4622" width="2.125" style="5" customWidth="1"/>
    <col min="4623" max="4623" width="18.25" style="5" bestFit="1" customWidth="1"/>
    <col min="4624" max="4628" width="9" style="5"/>
    <col min="4629" max="4629" width="1.75" style="5" customWidth="1"/>
    <col min="4630" max="4630" width="12.75" style="5" bestFit="1" customWidth="1"/>
    <col min="4631" max="4635" width="9" style="5"/>
    <col min="4636" max="4636" width="2.25" style="5" customWidth="1"/>
    <col min="4637" max="4637" width="12.875" style="5" bestFit="1" customWidth="1"/>
    <col min="4638" max="4864" width="9" style="5"/>
    <col min="4865" max="4865" width="18.25" style="5" bestFit="1" customWidth="1"/>
    <col min="4866" max="4870" width="9" style="5"/>
    <col min="4871" max="4871" width="1.25" style="5" customWidth="1"/>
    <col min="4872" max="4872" width="18.25" style="5" bestFit="1" customWidth="1"/>
    <col min="4873" max="4877" width="9" style="5"/>
    <col min="4878" max="4878" width="2.125" style="5" customWidth="1"/>
    <col min="4879" max="4879" width="18.25" style="5" bestFit="1" customWidth="1"/>
    <col min="4880" max="4884" width="9" style="5"/>
    <col min="4885" max="4885" width="1.75" style="5" customWidth="1"/>
    <col min="4886" max="4886" width="12.75" style="5" bestFit="1" customWidth="1"/>
    <col min="4887" max="4891" width="9" style="5"/>
    <col min="4892" max="4892" width="2.25" style="5" customWidth="1"/>
    <col min="4893" max="4893" width="12.875" style="5" bestFit="1" customWidth="1"/>
    <col min="4894" max="5120" width="9" style="5"/>
    <col min="5121" max="5121" width="18.25" style="5" bestFit="1" customWidth="1"/>
    <col min="5122" max="5126" width="9" style="5"/>
    <col min="5127" max="5127" width="1.25" style="5" customWidth="1"/>
    <col min="5128" max="5128" width="18.25" style="5" bestFit="1" customWidth="1"/>
    <col min="5129" max="5133" width="9" style="5"/>
    <col min="5134" max="5134" width="2.125" style="5" customWidth="1"/>
    <col min="5135" max="5135" width="18.25" style="5" bestFit="1" customWidth="1"/>
    <col min="5136" max="5140" width="9" style="5"/>
    <col min="5141" max="5141" width="1.75" style="5" customWidth="1"/>
    <col min="5142" max="5142" width="12.75" style="5" bestFit="1" customWidth="1"/>
    <col min="5143" max="5147" width="9" style="5"/>
    <col min="5148" max="5148" width="2.25" style="5" customWidth="1"/>
    <col min="5149" max="5149" width="12.875" style="5" bestFit="1" customWidth="1"/>
    <col min="5150" max="5376" width="9" style="5"/>
    <col min="5377" max="5377" width="18.25" style="5" bestFit="1" customWidth="1"/>
    <col min="5378" max="5382" width="9" style="5"/>
    <col min="5383" max="5383" width="1.25" style="5" customWidth="1"/>
    <col min="5384" max="5384" width="18.25" style="5" bestFit="1" customWidth="1"/>
    <col min="5385" max="5389" width="9" style="5"/>
    <col min="5390" max="5390" width="2.125" style="5" customWidth="1"/>
    <col min="5391" max="5391" width="18.25" style="5" bestFit="1" customWidth="1"/>
    <col min="5392" max="5396" width="9" style="5"/>
    <col min="5397" max="5397" width="1.75" style="5" customWidth="1"/>
    <col min="5398" max="5398" width="12.75" style="5" bestFit="1" customWidth="1"/>
    <col min="5399" max="5403" width="9" style="5"/>
    <col min="5404" max="5404" width="2.25" style="5" customWidth="1"/>
    <col min="5405" max="5405" width="12.875" style="5" bestFit="1" customWidth="1"/>
    <col min="5406" max="5632" width="9" style="5"/>
    <col min="5633" max="5633" width="18.25" style="5" bestFit="1" customWidth="1"/>
    <col min="5634" max="5638" width="9" style="5"/>
    <col min="5639" max="5639" width="1.25" style="5" customWidth="1"/>
    <col min="5640" max="5640" width="18.25" style="5" bestFit="1" customWidth="1"/>
    <col min="5641" max="5645" width="9" style="5"/>
    <col min="5646" max="5646" width="2.125" style="5" customWidth="1"/>
    <col min="5647" max="5647" width="18.25" style="5" bestFit="1" customWidth="1"/>
    <col min="5648" max="5652" width="9" style="5"/>
    <col min="5653" max="5653" width="1.75" style="5" customWidth="1"/>
    <col min="5654" max="5654" width="12.75" style="5" bestFit="1" customWidth="1"/>
    <col min="5655" max="5659" width="9" style="5"/>
    <col min="5660" max="5660" width="2.25" style="5" customWidth="1"/>
    <col min="5661" max="5661" width="12.875" style="5" bestFit="1" customWidth="1"/>
    <col min="5662" max="5888" width="9" style="5"/>
    <col min="5889" max="5889" width="18.25" style="5" bestFit="1" customWidth="1"/>
    <col min="5890" max="5894" width="9" style="5"/>
    <col min="5895" max="5895" width="1.25" style="5" customWidth="1"/>
    <col min="5896" max="5896" width="18.25" style="5" bestFit="1" customWidth="1"/>
    <col min="5897" max="5901" width="9" style="5"/>
    <col min="5902" max="5902" width="2.125" style="5" customWidth="1"/>
    <col min="5903" max="5903" width="18.25" style="5" bestFit="1" customWidth="1"/>
    <col min="5904" max="5908" width="9" style="5"/>
    <col min="5909" max="5909" width="1.75" style="5" customWidth="1"/>
    <col min="5910" max="5910" width="12.75" style="5" bestFit="1" customWidth="1"/>
    <col min="5911" max="5915" width="9" style="5"/>
    <col min="5916" max="5916" width="2.25" style="5" customWidth="1"/>
    <col min="5917" max="5917" width="12.875" style="5" bestFit="1" customWidth="1"/>
    <col min="5918" max="6144" width="9" style="5"/>
    <col min="6145" max="6145" width="18.25" style="5" bestFit="1" customWidth="1"/>
    <col min="6146" max="6150" width="9" style="5"/>
    <col min="6151" max="6151" width="1.25" style="5" customWidth="1"/>
    <col min="6152" max="6152" width="18.25" style="5" bestFit="1" customWidth="1"/>
    <col min="6153" max="6157" width="9" style="5"/>
    <col min="6158" max="6158" width="2.125" style="5" customWidth="1"/>
    <col min="6159" max="6159" width="18.25" style="5" bestFit="1" customWidth="1"/>
    <col min="6160" max="6164" width="9" style="5"/>
    <col min="6165" max="6165" width="1.75" style="5" customWidth="1"/>
    <col min="6166" max="6166" width="12.75" style="5" bestFit="1" customWidth="1"/>
    <col min="6167" max="6171" width="9" style="5"/>
    <col min="6172" max="6172" width="2.25" style="5" customWidth="1"/>
    <col min="6173" max="6173" width="12.875" style="5" bestFit="1" customWidth="1"/>
    <col min="6174" max="6400" width="9" style="5"/>
    <col min="6401" max="6401" width="18.25" style="5" bestFit="1" customWidth="1"/>
    <col min="6402" max="6406" width="9" style="5"/>
    <col min="6407" max="6407" width="1.25" style="5" customWidth="1"/>
    <col min="6408" max="6408" width="18.25" style="5" bestFit="1" customWidth="1"/>
    <col min="6409" max="6413" width="9" style="5"/>
    <col min="6414" max="6414" width="2.125" style="5" customWidth="1"/>
    <col min="6415" max="6415" width="18.25" style="5" bestFit="1" customWidth="1"/>
    <col min="6416" max="6420" width="9" style="5"/>
    <col min="6421" max="6421" width="1.75" style="5" customWidth="1"/>
    <col min="6422" max="6422" width="12.75" style="5" bestFit="1" customWidth="1"/>
    <col min="6423" max="6427" width="9" style="5"/>
    <col min="6428" max="6428" width="2.25" style="5" customWidth="1"/>
    <col min="6429" max="6429" width="12.875" style="5" bestFit="1" customWidth="1"/>
    <col min="6430" max="6656" width="9" style="5"/>
    <col min="6657" max="6657" width="18.25" style="5" bestFit="1" customWidth="1"/>
    <col min="6658" max="6662" width="9" style="5"/>
    <col min="6663" max="6663" width="1.25" style="5" customWidth="1"/>
    <col min="6664" max="6664" width="18.25" style="5" bestFit="1" customWidth="1"/>
    <col min="6665" max="6669" width="9" style="5"/>
    <col min="6670" max="6670" width="2.125" style="5" customWidth="1"/>
    <col min="6671" max="6671" width="18.25" style="5" bestFit="1" customWidth="1"/>
    <col min="6672" max="6676" width="9" style="5"/>
    <col min="6677" max="6677" width="1.75" style="5" customWidth="1"/>
    <col min="6678" max="6678" width="12.75" style="5" bestFit="1" customWidth="1"/>
    <col min="6679" max="6683" width="9" style="5"/>
    <col min="6684" max="6684" width="2.25" style="5" customWidth="1"/>
    <col min="6685" max="6685" width="12.875" style="5" bestFit="1" customWidth="1"/>
    <col min="6686" max="6912" width="9" style="5"/>
    <col min="6913" max="6913" width="18.25" style="5" bestFit="1" customWidth="1"/>
    <col min="6914" max="6918" width="9" style="5"/>
    <col min="6919" max="6919" width="1.25" style="5" customWidth="1"/>
    <col min="6920" max="6920" width="18.25" style="5" bestFit="1" customWidth="1"/>
    <col min="6921" max="6925" width="9" style="5"/>
    <col min="6926" max="6926" width="2.125" style="5" customWidth="1"/>
    <col min="6927" max="6927" width="18.25" style="5" bestFit="1" customWidth="1"/>
    <col min="6928" max="6932" width="9" style="5"/>
    <col min="6933" max="6933" width="1.75" style="5" customWidth="1"/>
    <col min="6934" max="6934" width="12.75" style="5" bestFit="1" customWidth="1"/>
    <col min="6935" max="6939" width="9" style="5"/>
    <col min="6940" max="6940" width="2.25" style="5" customWidth="1"/>
    <col min="6941" max="6941" width="12.875" style="5" bestFit="1" customWidth="1"/>
    <col min="6942" max="7168" width="9" style="5"/>
    <col min="7169" max="7169" width="18.25" style="5" bestFit="1" customWidth="1"/>
    <col min="7170" max="7174" width="9" style="5"/>
    <col min="7175" max="7175" width="1.25" style="5" customWidth="1"/>
    <col min="7176" max="7176" width="18.25" style="5" bestFit="1" customWidth="1"/>
    <col min="7177" max="7181" width="9" style="5"/>
    <col min="7182" max="7182" width="2.125" style="5" customWidth="1"/>
    <col min="7183" max="7183" width="18.25" style="5" bestFit="1" customWidth="1"/>
    <col min="7184" max="7188" width="9" style="5"/>
    <col min="7189" max="7189" width="1.75" style="5" customWidth="1"/>
    <col min="7190" max="7190" width="12.75" style="5" bestFit="1" customWidth="1"/>
    <col min="7191" max="7195" width="9" style="5"/>
    <col min="7196" max="7196" width="2.25" style="5" customWidth="1"/>
    <col min="7197" max="7197" width="12.875" style="5" bestFit="1" customWidth="1"/>
    <col min="7198" max="7424" width="9" style="5"/>
    <col min="7425" max="7425" width="18.25" style="5" bestFit="1" customWidth="1"/>
    <col min="7426" max="7430" width="9" style="5"/>
    <col min="7431" max="7431" width="1.25" style="5" customWidth="1"/>
    <col min="7432" max="7432" width="18.25" style="5" bestFit="1" customWidth="1"/>
    <col min="7433" max="7437" width="9" style="5"/>
    <col min="7438" max="7438" width="2.125" style="5" customWidth="1"/>
    <col min="7439" max="7439" width="18.25" style="5" bestFit="1" customWidth="1"/>
    <col min="7440" max="7444" width="9" style="5"/>
    <col min="7445" max="7445" width="1.75" style="5" customWidth="1"/>
    <col min="7446" max="7446" width="12.75" style="5" bestFit="1" customWidth="1"/>
    <col min="7447" max="7451" width="9" style="5"/>
    <col min="7452" max="7452" width="2.25" style="5" customWidth="1"/>
    <col min="7453" max="7453" width="12.875" style="5" bestFit="1" customWidth="1"/>
    <col min="7454" max="7680" width="9" style="5"/>
    <col min="7681" max="7681" width="18.25" style="5" bestFit="1" customWidth="1"/>
    <col min="7682" max="7686" width="9" style="5"/>
    <col min="7687" max="7687" width="1.25" style="5" customWidth="1"/>
    <col min="7688" max="7688" width="18.25" style="5" bestFit="1" customWidth="1"/>
    <col min="7689" max="7693" width="9" style="5"/>
    <col min="7694" max="7694" width="2.125" style="5" customWidth="1"/>
    <col min="7695" max="7695" width="18.25" style="5" bestFit="1" customWidth="1"/>
    <col min="7696" max="7700" width="9" style="5"/>
    <col min="7701" max="7701" width="1.75" style="5" customWidth="1"/>
    <col min="7702" max="7702" width="12.75" style="5" bestFit="1" customWidth="1"/>
    <col min="7703" max="7707" width="9" style="5"/>
    <col min="7708" max="7708" width="2.25" style="5" customWidth="1"/>
    <col min="7709" max="7709" width="12.875" style="5" bestFit="1" customWidth="1"/>
    <col min="7710" max="7936" width="9" style="5"/>
    <col min="7937" max="7937" width="18.25" style="5" bestFit="1" customWidth="1"/>
    <col min="7938" max="7942" width="9" style="5"/>
    <col min="7943" max="7943" width="1.25" style="5" customWidth="1"/>
    <col min="7944" max="7944" width="18.25" style="5" bestFit="1" customWidth="1"/>
    <col min="7945" max="7949" width="9" style="5"/>
    <col min="7950" max="7950" width="2.125" style="5" customWidth="1"/>
    <col min="7951" max="7951" width="18.25" style="5" bestFit="1" customWidth="1"/>
    <col min="7952" max="7956" width="9" style="5"/>
    <col min="7957" max="7957" width="1.75" style="5" customWidth="1"/>
    <col min="7958" max="7958" width="12.75" style="5" bestFit="1" customWidth="1"/>
    <col min="7959" max="7963" width="9" style="5"/>
    <col min="7964" max="7964" width="2.25" style="5" customWidth="1"/>
    <col min="7965" max="7965" width="12.875" style="5" bestFit="1" customWidth="1"/>
    <col min="7966" max="8192" width="9" style="5"/>
    <col min="8193" max="8193" width="18.25" style="5" bestFit="1" customWidth="1"/>
    <col min="8194" max="8198" width="9" style="5"/>
    <col min="8199" max="8199" width="1.25" style="5" customWidth="1"/>
    <col min="8200" max="8200" width="18.25" style="5" bestFit="1" customWidth="1"/>
    <col min="8201" max="8205" width="9" style="5"/>
    <col min="8206" max="8206" width="2.125" style="5" customWidth="1"/>
    <col min="8207" max="8207" width="18.25" style="5" bestFit="1" customWidth="1"/>
    <col min="8208" max="8212" width="9" style="5"/>
    <col min="8213" max="8213" width="1.75" style="5" customWidth="1"/>
    <col min="8214" max="8214" width="12.75" style="5" bestFit="1" customWidth="1"/>
    <col min="8215" max="8219" width="9" style="5"/>
    <col min="8220" max="8220" width="2.25" style="5" customWidth="1"/>
    <col min="8221" max="8221" width="12.875" style="5" bestFit="1" customWidth="1"/>
    <col min="8222" max="8448" width="9" style="5"/>
    <col min="8449" max="8449" width="18.25" style="5" bestFit="1" customWidth="1"/>
    <col min="8450" max="8454" width="9" style="5"/>
    <col min="8455" max="8455" width="1.25" style="5" customWidth="1"/>
    <col min="8456" max="8456" width="18.25" style="5" bestFit="1" customWidth="1"/>
    <col min="8457" max="8461" width="9" style="5"/>
    <col min="8462" max="8462" width="2.125" style="5" customWidth="1"/>
    <col min="8463" max="8463" width="18.25" style="5" bestFit="1" customWidth="1"/>
    <col min="8464" max="8468" width="9" style="5"/>
    <col min="8469" max="8469" width="1.75" style="5" customWidth="1"/>
    <col min="8470" max="8470" width="12.75" style="5" bestFit="1" customWidth="1"/>
    <col min="8471" max="8475" width="9" style="5"/>
    <col min="8476" max="8476" width="2.25" style="5" customWidth="1"/>
    <col min="8477" max="8477" width="12.875" style="5" bestFit="1" customWidth="1"/>
    <col min="8478" max="8704" width="9" style="5"/>
    <col min="8705" max="8705" width="18.25" style="5" bestFit="1" customWidth="1"/>
    <col min="8706" max="8710" width="9" style="5"/>
    <col min="8711" max="8711" width="1.25" style="5" customWidth="1"/>
    <col min="8712" max="8712" width="18.25" style="5" bestFit="1" customWidth="1"/>
    <col min="8713" max="8717" width="9" style="5"/>
    <col min="8718" max="8718" width="2.125" style="5" customWidth="1"/>
    <col min="8719" max="8719" width="18.25" style="5" bestFit="1" customWidth="1"/>
    <col min="8720" max="8724" width="9" style="5"/>
    <col min="8725" max="8725" width="1.75" style="5" customWidth="1"/>
    <col min="8726" max="8726" width="12.75" style="5" bestFit="1" customWidth="1"/>
    <col min="8727" max="8731" width="9" style="5"/>
    <col min="8732" max="8732" width="2.25" style="5" customWidth="1"/>
    <col min="8733" max="8733" width="12.875" style="5" bestFit="1" customWidth="1"/>
    <col min="8734" max="8960" width="9" style="5"/>
    <col min="8961" max="8961" width="18.25" style="5" bestFit="1" customWidth="1"/>
    <col min="8962" max="8966" width="9" style="5"/>
    <col min="8967" max="8967" width="1.25" style="5" customWidth="1"/>
    <col min="8968" max="8968" width="18.25" style="5" bestFit="1" customWidth="1"/>
    <col min="8969" max="8973" width="9" style="5"/>
    <col min="8974" max="8974" width="2.125" style="5" customWidth="1"/>
    <col min="8975" max="8975" width="18.25" style="5" bestFit="1" customWidth="1"/>
    <col min="8976" max="8980" width="9" style="5"/>
    <col min="8981" max="8981" width="1.75" style="5" customWidth="1"/>
    <col min="8982" max="8982" width="12.75" style="5" bestFit="1" customWidth="1"/>
    <col min="8983" max="8987" width="9" style="5"/>
    <col min="8988" max="8988" width="2.25" style="5" customWidth="1"/>
    <col min="8989" max="8989" width="12.875" style="5" bestFit="1" customWidth="1"/>
    <col min="8990" max="9216" width="9" style="5"/>
    <col min="9217" max="9217" width="18.25" style="5" bestFit="1" customWidth="1"/>
    <col min="9218" max="9222" width="9" style="5"/>
    <col min="9223" max="9223" width="1.25" style="5" customWidth="1"/>
    <col min="9224" max="9224" width="18.25" style="5" bestFit="1" customWidth="1"/>
    <col min="9225" max="9229" width="9" style="5"/>
    <col min="9230" max="9230" width="2.125" style="5" customWidth="1"/>
    <col min="9231" max="9231" width="18.25" style="5" bestFit="1" customWidth="1"/>
    <col min="9232" max="9236" width="9" style="5"/>
    <col min="9237" max="9237" width="1.75" style="5" customWidth="1"/>
    <col min="9238" max="9238" width="12.75" style="5" bestFit="1" customWidth="1"/>
    <col min="9239" max="9243" width="9" style="5"/>
    <col min="9244" max="9244" width="2.25" style="5" customWidth="1"/>
    <col min="9245" max="9245" width="12.875" style="5" bestFit="1" customWidth="1"/>
    <col min="9246" max="9472" width="9" style="5"/>
    <col min="9473" max="9473" width="18.25" style="5" bestFit="1" customWidth="1"/>
    <col min="9474" max="9478" width="9" style="5"/>
    <col min="9479" max="9479" width="1.25" style="5" customWidth="1"/>
    <col min="9480" max="9480" width="18.25" style="5" bestFit="1" customWidth="1"/>
    <col min="9481" max="9485" width="9" style="5"/>
    <col min="9486" max="9486" width="2.125" style="5" customWidth="1"/>
    <col min="9487" max="9487" width="18.25" style="5" bestFit="1" customWidth="1"/>
    <col min="9488" max="9492" width="9" style="5"/>
    <col min="9493" max="9493" width="1.75" style="5" customWidth="1"/>
    <col min="9494" max="9494" width="12.75" style="5" bestFit="1" customWidth="1"/>
    <col min="9495" max="9499" width="9" style="5"/>
    <col min="9500" max="9500" width="2.25" style="5" customWidth="1"/>
    <col min="9501" max="9501" width="12.875" style="5" bestFit="1" customWidth="1"/>
    <col min="9502" max="9728" width="9" style="5"/>
    <col min="9729" max="9729" width="18.25" style="5" bestFit="1" customWidth="1"/>
    <col min="9730" max="9734" width="9" style="5"/>
    <col min="9735" max="9735" width="1.25" style="5" customWidth="1"/>
    <col min="9736" max="9736" width="18.25" style="5" bestFit="1" customWidth="1"/>
    <col min="9737" max="9741" width="9" style="5"/>
    <col min="9742" max="9742" width="2.125" style="5" customWidth="1"/>
    <col min="9743" max="9743" width="18.25" style="5" bestFit="1" customWidth="1"/>
    <col min="9744" max="9748" width="9" style="5"/>
    <col min="9749" max="9749" width="1.75" style="5" customWidth="1"/>
    <col min="9750" max="9750" width="12.75" style="5" bestFit="1" customWidth="1"/>
    <col min="9751" max="9755" width="9" style="5"/>
    <col min="9756" max="9756" width="2.25" style="5" customWidth="1"/>
    <col min="9757" max="9757" width="12.875" style="5" bestFit="1" customWidth="1"/>
    <col min="9758" max="9984" width="9" style="5"/>
    <col min="9985" max="9985" width="18.25" style="5" bestFit="1" customWidth="1"/>
    <col min="9986" max="9990" width="9" style="5"/>
    <col min="9991" max="9991" width="1.25" style="5" customWidth="1"/>
    <col min="9992" max="9992" width="18.25" style="5" bestFit="1" customWidth="1"/>
    <col min="9993" max="9997" width="9" style="5"/>
    <col min="9998" max="9998" width="2.125" style="5" customWidth="1"/>
    <col min="9999" max="9999" width="18.25" style="5" bestFit="1" customWidth="1"/>
    <col min="10000" max="10004" width="9" style="5"/>
    <col min="10005" max="10005" width="1.75" style="5" customWidth="1"/>
    <col min="10006" max="10006" width="12.75" style="5" bestFit="1" customWidth="1"/>
    <col min="10007" max="10011" width="9" style="5"/>
    <col min="10012" max="10012" width="2.25" style="5" customWidth="1"/>
    <col min="10013" max="10013" width="12.875" style="5" bestFit="1" customWidth="1"/>
    <col min="10014" max="10240" width="9" style="5"/>
    <col min="10241" max="10241" width="18.25" style="5" bestFit="1" customWidth="1"/>
    <col min="10242" max="10246" width="9" style="5"/>
    <col min="10247" max="10247" width="1.25" style="5" customWidth="1"/>
    <col min="10248" max="10248" width="18.25" style="5" bestFit="1" customWidth="1"/>
    <col min="10249" max="10253" width="9" style="5"/>
    <col min="10254" max="10254" width="2.125" style="5" customWidth="1"/>
    <col min="10255" max="10255" width="18.25" style="5" bestFit="1" customWidth="1"/>
    <col min="10256" max="10260" width="9" style="5"/>
    <col min="10261" max="10261" width="1.75" style="5" customWidth="1"/>
    <col min="10262" max="10262" width="12.75" style="5" bestFit="1" customWidth="1"/>
    <col min="10263" max="10267" width="9" style="5"/>
    <col min="10268" max="10268" width="2.25" style="5" customWidth="1"/>
    <col min="10269" max="10269" width="12.875" style="5" bestFit="1" customWidth="1"/>
    <col min="10270" max="10496" width="9" style="5"/>
    <col min="10497" max="10497" width="18.25" style="5" bestFit="1" customWidth="1"/>
    <col min="10498" max="10502" width="9" style="5"/>
    <col min="10503" max="10503" width="1.25" style="5" customWidth="1"/>
    <col min="10504" max="10504" width="18.25" style="5" bestFit="1" customWidth="1"/>
    <col min="10505" max="10509" width="9" style="5"/>
    <col min="10510" max="10510" width="2.125" style="5" customWidth="1"/>
    <col min="10511" max="10511" width="18.25" style="5" bestFit="1" customWidth="1"/>
    <col min="10512" max="10516" width="9" style="5"/>
    <col min="10517" max="10517" width="1.75" style="5" customWidth="1"/>
    <col min="10518" max="10518" width="12.75" style="5" bestFit="1" customWidth="1"/>
    <col min="10519" max="10523" width="9" style="5"/>
    <col min="10524" max="10524" width="2.25" style="5" customWidth="1"/>
    <col min="10525" max="10525" width="12.875" style="5" bestFit="1" customWidth="1"/>
    <col min="10526" max="10752" width="9" style="5"/>
    <col min="10753" max="10753" width="18.25" style="5" bestFit="1" customWidth="1"/>
    <col min="10754" max="10758" width="9" style="5"/>
    <col min="10759" max="10759" width="1.25" style="5" customWidth="1"/>
    <col min="10760" max="10760" width="18.25" style="5" bestFit="1" customWidth="1"/>
    <col min="10761" max="10765" width="9" style="5"/>
    <col min="10766" max="10766" width="2.125" style="5" customWidth="1"/>
    <col min="10767" max="10767" width="18.25" style="5" bestFit="1" customWidth="1"/>
    <col min="10768" max="10772" width="9" style="5"/>
    <col min="10773" max="10773" width="1.75" style="5" customWidth="1"/>
    <col min="10774" max="10774" width="12.75" style="5" bestFit="1" customWidth="1"/>
    <col min="10775" max="10779" width="9" style="5"/>
    <col min="10780" max="10780" width="2.25" style="5" customWidth="1"/>
    <col min="10781" max="10781" width="12.875" style="5" bestFit="1" customWidth="1"/>
    <col min="10782" max="11008" width="9" style="5"/>
    <col min="11009" max="11009" width="18.25" style="5" bestFit="1" customWidth="1"/>
    <col min="11010" max="11014" width="9" style="5"/>
    <col min="11015" max="11015" width="1.25" style="5" customWidth="1"/>
    <col min="11016" max="11016" width="18.25" style="5" bestFit="1" customWidth="1"/>
    <col min="11017" max="11021" width="9" style="5"/>
    <col min="11022" max="11022" width="2.125" style="5" customWidth="1"/>
    <col min="11023" max="11023" width="18.25" style="5" bestFit="1" customWidth="1"/>
    <col min="11024" max="11028" width="9" style="5"/>
    <col min="11029" max="11029" width="1.75" style="5" customWidth="1"/>
    <col min="11030" max="11030" width="12.75" style="5" bestFit="1" customWidth="1"/>
    <col min="11031" max="11035" width="9" style="5"/>
    <col min="11036" max="11036" width="2.25" style="5" customWidth="1"/>
    <col min="11037" max="11037" width="12.875" style="5" bestFit="1" customWidth="1"/>
    <col min="11038" max="11264" width="9" style="5"/>
    <col min="11265" max="11265" width="18.25" style="5" bestFit="1" customWidth="1"/>
    <col min="11266" max="11270" width="9" style="5"/>
    <col min="11271" max="11271" width="1.25" style="5" customWidth="1"/>
    <col min="11272" max="11272" width="18.25" style="5" bestFit="1" customWidth="1"/>
    <col min="11273" max="11277" width="9" style="5"/>
    <col min="11278" max="11278" width="2.125" style="5" customWidth="1"/>
    <col min="11279" max="11279" width="18.25" style="5" bestFit="1" customWidth="1"/>
    <col min="11280" max="11284" width="9" style="5"/>
    <col min="11285" max="11285" width="1.75" style="5" customWidth="1"/>
    <col min="11286" max="11286" width="12.75" style="5" bestFit="1" customWidth="1"/>
    <col min="11287" max="11291" width="9" style="5"/>
    <col min="11292" max="11292" width="2.25" style="5" customWidth="1"/>
    <col min="11293" max="11293" width="12.875" style="5" bestFit="1" customWidth="1"/>
    <col min="11294" max="11520" width="9" style="5"/>
    <col min="11521" max="11521" width="18.25" style="5" bestFit="1" customWidth="1"/>
    <col min="11522" max="11526" width="9" style="5"/>
    <col min="11527" max="11527" width="1.25" style="5" customWidth="1"/>
    <col min="11528" max="11528" width="18.25" style="5" bestFit="1" customWidth="1"/>
    <col min="11529" max="11533" width="9" style="5"/>
    <col min="11534" max="11534" width="2.125" style="5" customWidth="1"/>
    <col min="11535" max="11535" width="18.25" style="5" bestFit="1" customWidth="1"/>
    <col min="11536" max="11540" width="9" style="5"/>
    <col min="11541" max="11541" width="1.75" style="5" customWidth="1"/>
    <col min="11542" max="11542" width="12.75" style="5" bestFit="1" customWidth="1"/>
    <col min="11543" max="11547" width="9" style="5"/>
    <col min="11548" max="11548" width="2.25" style="5" customWidth="1"/>
    <col min="11549" max="11549" width="12.875" style="5" bestFit="1" customWidth="1"/>
    <col min="11550" max="11776" width="9" style="5"/>
    <col min="11777" max="11777" width="18.25" style="5" bestFit="1" customWidth="1"/>
    <col min="11778" max="11782" width="9" style="5"/>
    <col min="11783" max="11783" width="1.25" style="5" customWidth="1"/>
    <col min="11784" max="11784" width="18.25" style="5" bestFit="1" customWidth="1"/>
    <col min="11785" max="11789" width="9" style="5"/>
    <col min="11790" max="11790" width="2.125" style="5" customWidth="1"/>
    <col min="11791" max="11791" width="18.25" style="5" bestFit="1" customWidth="1"/>
    <col min="11792" max="11796" width="9" style="5"/>
    <col min="11797" max="11797" width="1.75" style="5" customWidth="1"/>
    <col min="11798" max="11798" width="12.75" style="5" bestFit="1" customWidth="1"/>
    <col min="11799" max="11803" width="9" style="5"/>
    <col min="11804" max="11804" width="2.25" style="5" customWidth="1"/>
    <col min="11805" max="11805" width="12.875" style="5" bestFit="1" customWidth="1"/>
    <col min="11806" max="12032" width="9" style="5"/>
    <col min="12033" max="12033" width="18.25" style="5" bestFit="1" customWidth="1"/>
    <col min="12034" max="12038" width="9" style="5"/>
    <col min="12039" max="12039" width="1.25" style="5" customWidth="1"/>
    <col min="12040" max="12040" width="18.25" style="5" bestFit="1" customWidth="1"/>
    <col min="12041" max="12045" width="9" style="5"/>
    <col min="12046" max="12046" width="2.125" style="5" customWidth="1"/>
    <col min="12047" max="12047" width="18.25" style="5" bestFit="1" customWidth="1"/>
    <col min="12048" max="12052" width="9" style="5"/>
    <col min="12053" max="12053" width="1.75" style="5" customWidth="1"/>
    <col min="12054" max="12054" width="12.75" style="5" bestFit="1" customWidth="1"/>
    <col min="12055" max="12059" width="9" style="5"/>
    <col min="12060" max="12060" width="2.25" style="5" customWidth="1"/>
    <col min="12061" max="12061" width="12.875" style="5" bestFit="1" customWidth="1"/>
    <col min="12062" max="12288" width="9" style="5"/>
    <col min="12289" max="12289" width="18.25" style="5" bestFit="1" customWidth="1"/>
    <col min="12290" max="12294" width="9" style="5"/>
    <col min="12295" max="12295" width="1.25" style="5" customWidth="1"/>
    <col min="12296" max="12296" width="18.25" style="5" bestFit="1" customWidth="1"/>
    <col min="12297" max="12301" width="9" style="5"/>
    <col min="12302" max="12302" width="2.125" style="5" customWidth="1"/>
    <col min="12303" max="12303" width="18.25" style="5" bestFit="1" customWidth="1"/>
    <col min="12304" max="12308" width="9" style="5"/>
    <col min="12309" max="12309" width="1.75" style="5" customWidth="1"/>
    <col min="12310" max="12310" width="12.75" style="5" bestFit="1" customWidth="1"/>
    <col min="12311" max="12315" width="9" style="5"/>
    <col min="12316" max="12316" width="2.25" style="5" customWidth="1"/>
    <col min="12317" max="12317" width="12.875" style="5" bestFit="1" customWidth="1"/>
    <col min="12318" max="12544" width="9" style="5"/>
    <col min="12545" max="12545" width="18.25" style="5" bestFit="1" customWidth="1"/>
    <col min="12546" max="12550" width="9" style="5"/>
    <col min="12551" max="12551" width="1.25" style="5" customWidth="1"/>
    <col min="12552" max="12552" width="18.25" style="5" bestFit="1" customWidth="1"/>
    <col min="12553" max="12557" width="9" style="5"/>
    <col min="12558" max="12558" width="2.125" style="5" customWidth="1"/>
    <col min="12559" max="12559" width="18.25" style="5" bestFit="1" customWidth="1"/>
    <col min="12560" max="12564" width="9" style="5"/>
    <col min="12565" max="12565" width="1.75" style="5" customWidth="1"/>
    <col min="12566" max="12566" width="12.75" style="5" bestFit="1" customWidth="1"/>
    <col min="12567" max="12571" width="9" style="5"/>
    <col min="12572" max="12572" width="2.25" style="5" customWidth="1"/>
    <col min="12573" max="12573" width="12.875" style="5" bestFit="1" customWidth="1"/>
    <col min="12574" max="12800" width="9" style="5"/>
    <col min="12801" max="12801" width="18.25" style="5" bestFit="1" customWidth="1"/>
    <col min="12802" max="12806" width="9" style="5"/>
    <col min="12807" max="12807" width="1.25" style="5" customWidth="1"/>
    <col min="12808" max="12808" width="18.25" style="5" bestFit="1" customWidth="1"/>
    <col min="12809" max="12813" width="9" style="5"/>
    <col min="12814" max="12814" width="2.125" style="5" customWidth="1"/>
    <col min="12815" max="12815" width="18.25" style="5" bestFit="1" customWidth="1"/>
    <col min="12816" max="12820" width="9" style="5"/>
    <col min="12821" max="12821" width="1.75" style="5" customWidth="1"/>
    <col min="12822" max="12822" width="12.75" style="5" bestFit="1" customWidth="1"/>
    <col min="12823" max="12827" width="9" style="5"/>
    <col min="12828" max="12828" width="2.25" style="5" customWidth="1"/>
    <col min="12829" max="12829" width="12.875" style="5" bestFit="1" customWidth="1"/>
    <col min="12830" max="13056" width="9" style="5"/>
    <col min="13057" max="13057" width="18.25" style="5" bestFit="1" customWidth="1"/>
    <col min="13058" max="13062" width="9" style="5"/>
    <col min="13063" max="13063" width="1.25" style="5" customWidth="1"/>
    <col min="13064" max="13064" width="18.25" style="5" bestFit="1" customWidth="1"/>
    <col min="13065" max="13069" width="9" style="5"/>
    <col min="13070" max="13070" width="2.125" style="5" customWidth="1"/>
    <col min="13071" max="13071" width="18.25" style="5" bestFit="1" customWidth="1"/>
    <col min="13072" max="13076" width="9" style="5"/>
    <col min="13077" max="13077" width="1.75" style="5" customWidth="1"/>
    <col min="13078" max="13078" width="12.75" style="5" bestFit="1" customWidth="1"/>
    <col min="13079" max="13083" width="9" style="5"/>
    <col min="13084" max="13084" width="2.25" style="5" customWidth="1"/>
    <col min="13085" max="13085" width="12.875" style="5" bestFit="1" customWidth="1"/>
    <col min="13086" max="13312" width="9" style="5"/>
    <col min="13313" max="13313" width="18.25" style="5" bestFit="1" customWidth="1"/>
    <col min="13314" max="13318" width="9" style="5"/>
    <col min="13319" max="13319" width="1.25" style="5" customWidth="1"/>
    <col min="13320" max="13320" width="18.25" style="5" bestFit="1" customWidth="1"/>
    <col min="13321" max="13325" width="9" style="5"/>
    <col min="13326" max="13326" width="2.125" style="5" customWidth="1"/>
    <col min="13327" max="13327" width="18.25" style="5" bestFit="1" customWidth="1"/>
    <col min="13328" max="13332" width="9" style="5"/>
    <col min="13333" max="13333" width="1.75" style="5" customWidth="1"/>
    <col min="13334" max="13334" width="12.75" style="5" bestFit="1" customWidth="1"/>
    <col min="13335" max="13339" width="9" style="5"/>
    <col min="13340" max="13340" width="2.25" style="5" customWidth="1"/>
    <col min="13341" max="13341" width="12.875" style="5" bestFit="1" customWidth="1"/>
    <col min="13342" max="13568" width="9" style="5"/>
    <col min="13569" max="13569" width="18.25" style="5" bestFit="1" customWidth="1"/>
    <col min="13570" max="13574" width="9" style="5"/>
    <col min="13575" max="13575" width="1.25" style="5" customWidth="1"/>
    <col min="13576" max="13576" width="18.25" style="5" bestFit="1" customWidth="1"/>
    <col min="13577" max="13581" width="9" style="5"/>
    <col min="13582" max="13582" width="2.125" style="5" customWidth="1"/>
    <col min="13583" max="13583" width="18.25" style="5" bestFit="1" customWidth="1"/>
    <col min="13584" max="13588" width="9" style="5"/>
    <col min="13589" max="13589" width="1.75" style="5" customWidth="1"/>
    <col min="13590" max="13590" width="12.75" style="5" bestFit="1" customWidth="1"/>
    <col min="13591" max="13595" width="9" style="5"/>
    <col min="13596" max="13596" width="2.25" style="5" customWidth="1"/>
    <col min="13597" max="13597" width="12.875" style="5" bestFit="1" customWidth="1"/>
    <col min="13598" max="13824" width="9" style="5"/>
    <col min="13825" max="13825" width="18.25" style="5" bestFit="1" customWidth="1"/>
    <col min="13826" max="13830" width="9" style="5"/>
    <col min="13831" max="13831" width="1.25" style="5" customWidth="1"/>
    <col min="13832" max="13832" width="18.25" style="5" bestFit="1" customWidth="1"/>
    <col min="13833" max="13837" width="9" style="5"/>
    <col min="13838" max="13838" width="2.125" style="5" customWidth="1"/>
    <col min="13839" max="13839" width="18.25" style="5" bestFit="1" customWidth="1"/>
    <col min="13840" max="13844" width="9" style="5"/>
    <col min="13845" max="13845" width="1.75" style="5" customWidth="1"/>
    <col min="13846" max="13846" width="12.75" style="5" bestFit="1" customWidth="1"/>
    <col min="13847" max="13851" width="9" style="5"/>
    <col min="13852" max="13852" width="2.25" style="5" customWidth="1"/>
    <col min="13853" max="13853" width="12.875" style="5" bestFit="1" customWidth="1"/>
    <col min="13854" max="14080" width="9" style="5"/>
    <col min="14081" max="14081" width="18.25" style="5" bestFit="1" customWidth="1"/>
    <col min="14082" max="14086" width="9" style="5"/>
    <col min="14087" max="14087" width="1.25" style="5" customWidth="1"/>
    <col min="14088" max="14088" width="18.25" style="5" bestFit="1" customWidth="1"/>
    <col min="14089" max="14093" width="9" style="5"/>
    <col min="14094" max="14094" width="2.125" style="5" customWidth="1"/>
    <col min="14095" max="14095" width="18.25" style="5" bestFit="1" customWidth="1"/>
    <col min="14096" max="14100" width="9" style="5"/>
    <col min="14101" max="14101" width="1.75" style="5" customWidth="1"/>
    <col min="14102" max="14102" width="12.75" style="5" bestFit="1" customWidth="1"/>
    <col min="14103" max="14107" width="9" style="5"/>
    <col min="14108" max="14108" width="2.25" style="5" customWidth="1"/>
    <col min="14109" max="14109" width="12.875" style="5" bestFit="1" customWidth="1"/>
    <col min="14110" max="14336" width="9" style="5"/>
    <col min="14337" max="14337" width="18.25" style="5" bestFit="1" customWidth="1"/>
    <col min="14338" max="14342" width="9" style="5"/>
    <col min="14343" max="14343" width="1.25" style="5" customWidth="1"/>
    <col min="14344" max="14344" width="18.25" style="5" bestFit="1" customWidth="1"/>
    <col min="14345" max="14349" width="9" style="5"/>
    <col min="14350" max="14350" width="2.125" style="5" customWidth="1"/>
    <col min="14351" max="14351" width="18.25" style="5" bestFit="1" customWidth="1"/>
    <col min="14352" max="14356" width="9" style="5"/>
    <col min="14357" max="14357" width="1.75" style="5" customWidth="1"/>
    <col min="14358" max="14358" width="12.75" style="5" bestFit="1" customWidth="1"/>
    <col min="14359" max="14363" width="9" style="5"/>
    <col min="14364" max="14364" width="2.25" style="5" customWidth="1"/>
    <col min="14365" max="14365" width="12.875" style="5" bestFit="1" customWidth="1"/>
    <col min="14366" max="14592" width="9" style="5"/>
    <col min="14593" max="14593" width="18.25" style="5" bestFit="1" customWidth="1"/>
    <col min="14594" max="14598" width="9" style="5"/>
    <col min="14599" max="14599" width="1.25" style="5" customWidth="1"/>
    <col min="14600" max="14600" width="18.25" style="5" bestFit="1" customWidth="1"/>
    <col min="14601" max="14605" width="9" style="5"/>
    <col min="14606" max="14606" width="2.125" style="5" customWidth="1"/>
    <col min="14607" max="14607" width="18.25" style="5" bestFit="1" customWidth="1"/>
    <col min="14608" max="14612" width="9" style="5"/>
    <col min="14613" max="14613" width="1.75" style="5" customWidth="1"/>
    <col min="14614" max="14614" width="12.75" style="5" bestFit="1" customWidth="1"/>
    <col min="14615" max="14619" width="9" style="5"/>
    <col min="14620" max="14620" width="2.25" style="5" customWidth="1"/>
    <col min="14621" max="14621" width="12.875" style="5" bestFit="1" customWidth="1"/>
    <col min="14622" max="14848" width="9" style="5"/>
    <col min="14849" max="14849" width="18.25" style="5" bestFit="1" customWidth="1"/>
    <col min="14850" max="14854" width="9" style="5"/>
    <col min="14855" max="14855" width="1.25" style="5" customWidth="1"/>
    <col min="14856" max="14856" width="18.25" style="5" bestFit="1" customWidth="1"/>
    <col min="14857" max="14861" width="9" style="5"/>
    <col min="14862" max="14862" width="2.125" style="5" customWidth="1"/>
    <col min="14863" max="14863" width="18.25" style="5" bestFit="1" customWidth="1"/>
    <col min="14864" max="14868" width="9" style="5"/>
    <col min="14869" max="14869" width="1.75" style="5" customWidth="1"/>
    <col min="14870" max="14870" width="12.75" style="5" bestFit="1" customWidth="1"/>
    <col min="14871" max="14875" width="9" style="5"/>
    <col min="14876" max="14876" width="2.25" style="5" customWidth="1"/>
    <col min="14877" max="14877" width="12.875" style="5" bestFit="1" customWidth="1"/>
    <col min="14878" max="15104" width="9" style="5"/>
    <col min="15105" max="15105" width="18.25" style="5" bestFit="1" customWidth="1"/>
    <col min="15106" max="15110" width="9" style="5"/>
    <col min="15111" max="15111" width="1.25" style="5" customWidth="1"/>
    <col min="15112" max="15112" width="18.25" style="5" bestFit="1" customWidth="1"/>
    <col min="15113" max="15117" width="9" style="5"/>
    <col min="15118" max="15118" width="2.125" style="5" customWidth="1"/>
    <col min="15119" max="15119" width="18.25" style="5" bestFit="1" customWidth="1"/>
    <col min="15120" max="15124" width="9" style="5"/>
    <col min="15125" max="15125" width="1.75" style="5" customWidth="1"/>
    <col min="15126" max="15126" width="12.75" style="5" bestFit="1" customWidth="1"/>
    <col min="15127" max="15131" width="9" style="5"/>
    <col min="15132" max="15132" width="2.25" style="5" customWidth="1"/>
    <col min="15133" max="15133" width="12.875" style="5" bestFit="1" customWidth="1"/>
    <col min="15134" max="15360" width="9" style="5"/>
    <col min="15361" max="15361" width="18.25" style="5" bestFit="1" customWidth="1"/>
    <col min="15362" max="15366" width="9" style="5"/>
    <col min="15367" max="15367" width="1.25" style="5" customWidth="1"/>
    <col min="15368" max="15368" width="18.25" style="5" bestFit="1" customWidth="1"/>
    <col min="15369" max="15373" width="9" style="5"/>
    <col min="15374" max="15374" width="2.125" style="5" customWidth="1"/>
    <col min="15375" max="15375" width="18.25" style="5" bestFit="1" customWidth="1"/>
    <col min="15376" max="15380" width="9" style="5"/>
    <col min="15381" max="15381" width="1.75" style="5" customWidth="1"/>
    <col min="15382" max="15382" width="12.75" style="5" bestFit="1" customWidth="1"/>
    <col min="15383" max="15387" width="9" style="5"/>
    <col min="15388" max="15388" width="2.25" style="5" customWidth="1"/>
    <col min="15389" max="15389" width="12.875" style="5" bestFit="1" customWidth="1"/>
    <col min="15390" max="15616" width="9" style="5"/>
    <col min="15617" max="15617" width="18.25" style="5" bestFit="1" customWidth="1"/>
    <col min="15618" max="15622" width="9" style="5"/>
    <col min="15623" max="15623" width="1.25" style="5" customWidth="1"/>
    <col min="15624" max="15624" width="18.25" style="5" bestFit="1" customWidth="1"/>
    <col min="15625" max="15629" width="9" style="5"/>
    <col min="15630" max="15630" width="2.125" style="5" customWidth="1"/>
    <col min="15631" max="15631" width="18.25" style="5" bestFit="1" customWidth="1"/>
    <col min="15632" max="15636" width="9" style="5"/>
    <col min="15637" max="15637" width="1.75" style="5" customWidth="1"/>
    <col min="15638" max="15638" width="12.75" style="5" bestFit="1" customWidth="1"/>
    <col min="15639" max="15643" width="9" style="5"/>
    <col min="15644" max="15644" width="2.25" style="5" customWidth="1"/>
    <col min="15645" max="15645" width="12.875" style="5" bestFit="1" customWidth="1"/>
    <col min="15646" max="15872" width="9" style="5"/>
    <col min="15873" max="15873" width="18.25" style="5" bestFit="1" customWidth="1"/>
    <col min="15874" max="15878" width="9" style="5"/>
    <col min="15879" max="15879" width="1.25" style="5" customWidth="1"/>
    <col min="15880" max="15880" width="18.25" style="5" bestFit="1" customWidth="1"/>
    <col min="15881" max="15885" width="9" style="5"/>
    <col min="15886" max="15886" width="2.125" style="5" customWidth="1"/>
    <col min="15887" max="15887" width="18.25" style="5" bestFit="1" customWidth="1"/>
    <col min="15888" max="15892" width="9" style="5"/>
    <col min="15893" max="15893" width="1.75" style="5" customWidth="1"/>
    <col min="15894" max="15894" width="12.75" style="5" bestFit="1" customWidth="1"/>
    <col min="15895" max="15899" width="9" style="5"/>
    <col min="15900" max="15900" width="2.25" style="5" customWidth="1"/>
    <col min="15901" max="15901" width="12.875" style="5" bestFit="1" customWidth="1"/>
    <col min="15902" max="16128" width="9" style="5"/>
    <col min="16129" max="16129" width="18.25" style="5" bestFit="1" customWidth="1"/>
    <col min="16130" max="16134" width="9" style="5"/>
    <col min="16135" max="16135" width="1.25" style="5" customWidth="1"/>
    <col min="16136" max="16136" width="18.25" style="5" bestFit="1" customWidth="1"/>
    <col min="16137" max="16141" width="9" style="5"/>
    <col min="16142" max="16142" width="2.125" style="5" customWidth="1"/>
    <col min="16143" max="16143" width="18.25" style="5" bestFit="1" customWidth="1"/>
    <col min="16144" max="16148" width="9" style="5"/>
    <col min="16149" max="16149" width="1.75" style="5" customWidth="1"/>
    <col min="16150" max="16150" width="12.75" style="5" bestFit="1" customWidth="1"/>
    <col min="16151" max="16155" width="9" style="5"/>
    <col min="16156" max="16156" width="2.25" style="5" customWidth="1"/>
    <col min="16157" max="16157" width="12.875" style="5" bestFit="1" customWidth="1"/>
    <col min="16158" max="16384" width="9" style="5"/>
  </cols>
  <sheetData>
    <row r="1" spans="1:34" ht="16.5" thickBot="1" x14ac:dyDescent="0.3"/>
    <row r="2" spans="1:34" ht="16.5" thickBot="1" x14ac:dyDescent="0.3">
      <c r="A2" s="11" t="s">
        <v>25</v>
      </c>
      <c r="B2" s="13" t="s">
        <v>0</v>
      </c>
      <c r="C2" s="14" t="s">
        <v>1</v>
      </c>
      <c r="D2" s="14" t="s">
        <v>2</v>
      </c>
      <c r="E2" s="14" t="s">
        <v>3</v>
      </c>
      <c r="F2" s="15" t="s">
        <v>4</v>
      </c>
      <c r="G2" s="10"/>
      <c r="H2" s="11" t="s">
        <v>26</v>
      </c>
      <c r="I2" s="14" t="s">
        <v>0</v>
      </c>
      <c r="J2" s="14" t="s">
        <v>1</v>
      </c>
      <c r="K2" s="14" t="s">
        <v>2</v>
      </c>
      <c r="L2" s="14" t="s">
        <v>3</v>
      </c>
      <c r="M2" s="15" t="s">
        <v>4</v>
      </c>
      <c r="N2" s="10"/>
      <c r="O2" s="11" t="s">
        <v>27</v>
      </c>
      <c r="P2" s="14" t="s">
        <v>0</v>
      </c>
      <c r="Q2" s="14" t="s">
        <v>1</v>
      </c>
      <c r="R2" s="14" t="s">
        <v>2</v>
      </c>
      <c r="S2" s="14" t="s">
        <v>3</v>
      </c>
      <c r="T2" s="15" t="s">
        <v>4</v>
      </c>
      <c r="U2" s="10"/>
      <c r="V2" s="11" t="s">
        <v>28</v>
      </c>
      <c r="W2" s="14" t="s">
        <v>0</v>
      </c>
      <c r="X2" s="14" t="s">
        <v>1</v>
      </c>
      <c r="Y2" s="14" t="s">
        <v>2</v>
      </c>
      <c r="Z2" s="14" t="s">
        <v>3</v>
      </c>
      <c r="AA2" s="15" t="s">
        <v>4</v>
      </c>
      <c r="AB2" s="10"/>
      <c r="AC2" s="11" t="s">
        <v>29</v>
      </c>
      <c r="AD2" s="14" t="s">
        <v>0</v>
      </c>
      <c r="AE2" s="14" t="s">
        <v>1</v>
      </c>
      <c r="AF2" s="14" t="s">
        <v>2</v>
      </c>
      <c r="AG2" s="14" t="s">
        <v>3</v>
      </c>
      <c r="AH2" s="15" t="s">
        <v>4</v>
      </c>
    </row>
    <row r="3" spans="1:34" x14ac:dyDescent="0.25">
      <c r="A3" s="8" t="s">
        <v>15</v>
      </c>
      <c r="B3" s="12">
        <v>68.900000000000006</v>
      </c>
      <c r="C3" s="12">
        <v>34.700000000000003</v>
      </c>
      <c r="D3" s="12">
        <v>29.8</v>
      </c>
      <c r="E3" s="12">
        <v>32.200000000000003</v>
      </c>
      <c r="F3" s="12">
        <v>33.6</v>
      </c>
      <c r="G3" s="10"/>
      <c r="H3" s="8" t="s">
        <v>16</v>
      </c>
      <c r="I3" s="12">
        <v>61.5</v>
      </c>
      <c r="J3" s="12">
        <v>30.4</v>
      </c>
      <c r="K3" s="12">
        <v>26.8</v>
      </c>
      <c r="L3" s="12">
        <v>29.3</v>
      </c>
      <c r="M3" s="12">
        <v>29.7</v>
      </c>
      <c r="N3" s="10"/>
      <c r="O3" s="8" t="s">
        <v>17</v>
      </c>
      <c r="P3" s="12">
        <v>55.1</v>
      </c>
      <c r="Q3" s="12">
        <v>26.9</v>
      </c>
      <c r="R3" s="12">
        <v>23.5</v>
      </c>
      <c r="S3" s="12">
        <v>23.3</v>
      </c>
      <c r="T3" s="12">
        <v>23.2</v>
      </c>
      <c r="U3" s="10"/>
      <c r="V3" s="8" t="s">
        <v>18</v>
      </c>
      <c r="W3" s="12">
        <v>63.8</v>
      </c>
      <c r="X3" s="12">
        <v>33.200000000000003</v>
      </c>
      <c r="Y3" s="12">
        <v>28</v>
      </c>
      <c r="Z3" s="12">
        <v>27.9</v>
      </c>
      <c r="AA3" s="12">
        <v>29.2</v>
      </c>
      <c r="AB3" s="10"/>
      <c r="AC3" s="8" t="s">
        <v>19</v>
      </c>
      <c r="AD3" s="12">
        <v>62.4</v>
      </c>
      <c r="AE3" s="12">
        <v>30.4</v>
      </c>
      <c r="AF3" s="12">
        <v>26.8</v>
      </c>
      <c r="AG3" s="12">
        <v>27</v>
      </c>
      <c r="AH3" s="12">
        <v>28.6</v>
      </c>
    </row>
    <row r="4" spans="1:34" x14ac:dyDescent="0.25">
      <c r="A4" s="4" t="s">
        <v>15</v>
      </c>
      <c r="B4" s="6">
        <v>60</v>
      </c>
      <c r="C4" s="6">
        <v>32.5</v>
      </c>
      <c r="D4" s="6">
        <v>27.6</v>
      </c>
      <c r="E4" s="6">
        <v>30.6</v>
      </c>
      <c r="F4" s="6">
        <v>29.7</v>
      </c>
      <c r="G4" s="10"/>
      <c r="H4" s="4" t="s">
        <v>16</v>
      </c>
      <c r="I4" s="6">
        <v>56.1</v>
      </c>
      <c r="J4" s="6">
        <v>27.9</v>
      </c>
      <c r="K4" s="6">
        <v>25.8</v>
      </c>
      <c r="L4" s="6">
        <v>25.4</v>
      </c>
      <c r="M4" s="6">
        <v>26</v>
      </c>
      <c r="N4" s="10"/>
      <c r="O4" s="4" t="s">
        <v>17</v>
      </c>
      <c r="P4" s="6">
        <v>52.8</v>
      </c>
      <c r="Q4" s="6">
        <v>25.7</v>
      </c>
      <c r="R4" s="6">
        <v>23.3</v>
      </c>
      <c r="S4" s="6">
        <v>24.2</v>
      </c>
      <c r="T4" s="6">
        <v>23.6</v>
      </c>
      <c r="U4" s="10"/>
      <c r="V4" s="4" t="s">
        <v>18</v>
      </c>
      <c r="W4" s="6">
        <v>62.3</v>
      </c>
      <c r="X4" s="6">
        <v>32.299999999999997</v>
      </c>
      <c r="Y4" s="6">
        <v>28.4</v>
      </c>
      <c r="Z4" s="6">
        <v>28.1</v>
      </c>
      <c r="AA4" s="6">
        <v>26.1</v>
      </c>
      <c r="AB4" s="10"/>
      <c r="AC4" s="4" t="s">
        <v>19</v>
      </c>
      <c r="AD4" s="6">
        <v>61.2</v>
      </c>
      <c r="AE4" s="6">
        <v>29.7</v>
      </c>
      <c r="AF4" s="6">
        <v>28.8</v>
      </c>
      <c r="AG4" s="6">
        <v>29.5</v>
      </c>
      <c r="AH4" s="6">
        <v>29.8</v>
      </c>
    </row>
    <row r="5" spans="1:34" x14ac:dyDescent="0.25">
      <c r="A5" s="4" t="s">
        <v>15</v>
      </c>
      <c r="B5" s="6">
        <v>64.3</v>
      </c>
      <c r="C5" s="6">
        <v>32.299999999999997</v>
      </c>
      <c r="D5" s="6">
        <v>27.8</v>
      </c>
      <c r="E5" s="6">
        <v>28.5</v>
      </c>
      <c r="F5" s="6">
        <v>29.2</v>
      </c>
      <c r="G5" s="10"/>
      <c r="H5" s="4" t="s">
        <v>16</v>
      </c>
      <c r="I5" s="6">
        <v>61.9</v>
      </c>
      <c r="J5" s="6">
        <v>31.2</v>
      </c>
      <c r="K5" s="6">
        <v>27.9</v>
      </c>
      <c r="L5" s="6">
        <v>31.4</v>
      </c>
      <c r="M5" s="6">
        <v>25.7</v>
      </c>
      <c r="N5" s="10"/>
      <c r="O5" s="4" t="s">
        <v>17</v>
      </c>
      <c r="P5" s="6">
        <v>51.6</v>
      </c>
      <c r="Q5" s="6">
        <v>28.9</v>
      </c>
      <c r="R5" s="6">
        <v>22.2</v>
      </c>
      <c r="S5" s="6">
        <v>22.2</v>
      </c>
      <c r="T5" s="6">
        <v>21.2</v>
      </c>
      <c r="U5" s="10"/>
      <c r="V5" s="4" t="s">
        <v>18</v>
      </c>
      <c r="W5" s="6">
        <v>63.8</v>
      </c>
      <c r="X5" s="6">
        <v>33.200000000000003</v>
      </c>
      <c r="Y5" s="6">
        <v>28</v>
      </c>
      <c r="Z5" s="6">
        <v>27.9</v>
      </c>
      <c r="AA5" s="6">
        <v>29.2</v>
      </c>
      <c r="AB5" s="10"/>
      <c r="AC5" s="4" t="s">
        <v>19</v>
      </c>
      <c r="AD5" s="6">
        <v>62.4</v>
      </c>
      <c r="AE5" s="6">
        <v>30.4</v>
      </c>
      <c r="AF5" s="6">
        <v>26.8</v>
      </c>
      <c r="AG5" s="6">
        <v>27</v>
      </c>
      <c r="AH5" s="6">
        <v>28.6</v>
      </c>
    </row>
    <row r="6" spans="1:34" x14ac:dyDescent="0.25">
      <c r="A6" s="4" t="s">
        <v>15</v>
      </c>
      <c r="B6" s="6">
        <v>60.8</v>
      </c>
      <c r="C6" s="6">
        <v>29.4</v>
      </c>
      <c r="D6" s="6">
        <v>27.1</v>
      </c>
      <c r="E6" s="6">
        <v>27.6</v>
      </c>
      <c r="F6" s="6">
        <v>29.4</v>
      </c>
      <c r="G6" s="10"/>
      <c r="H6" s="4" t="s">
        <v>16</v>
      </c>
      <c r="I6" s="6">
        <v>60.7</v>
      </c>
      <c r="J6" s="6">
        <v>27.4</v>
      </c>
      <c r="K6" s="6">
        <v>27.6</v>
      </c>
      <c r="L6" s="6">
        <v>27.9</v>
      </c>
      <c r="M6" s="6">
        <v>27.3</v>
      </c>
      <c r="N6" s="10"/>
      <c r="O6" s="4" t="s">
        <v>17</v>
      </c>
      <c r="P6" s="6">
        <v>53.1</v>
      </c>
      <c r="Q6" s="6">
        <v>28.9</v>
      </c>
      <c r="R6" s="6">
        <v>22.2</v>
      </c>
      <c r="S6" s="6">
        <v>22.7</v>
      </c>
      <c r="T6" s="6">
        <v>21.2</v>
      </c>
      <c r="U6" s="10"/>
      <c r="V6" s="4" t="s">
        <v>18</v>
      </c>
      <c r="W6" s="6">
        <v>62.3</v>
      </c>
      <c r="X6" s="6">
        <v>32.299999999999997</v>
      </c>
      <c r="Y6" s="6">
        <v>28.4</v>
      </c>
      <c r="Z6" s="6">
        <v>28.1</v>
      </c>
      <c r="AA6" s="6">
        <v>26.1</v>
      </c>
      <c r="AB6" s="10"/>
      <c r="AC6" s="4" t="s">
        <v>19</v>
      </c>
      <c r="AD6" s="6">
        <v>61.2</v>
      </c>
      <c r="AE6" s="6">
        <v>29.7</v>
      </c>
      <c r="AF6" s="6">
        <v>28.8</v>
      </c>
      <c r="AG6" s="6">
        <v>29.5</v>
      </c>
      <c r="AH6" s="6">
        <v>29.8</v>
      </c>
    </row>
    <row r="7" spans="1:34" x14ac:dyDescent="0.25">
      <c r="A7" s="4" t="s">
        <v>15</v>
      </c>
      <c r="B7" s="7">
        <v>61.9</v>
      </c>
      <c r="C7" s="7">
        <v>30.2</v>
      </c>
      <c r="D7" s="7">
        <v>29.6</v>
      </c>
      <c r="E7" s="7">
        <v>28.8</v>
      </c>
      <c r="F7" s="7">
        <v>33.700000000000003</v>
      </c>
      <c r="G7" s="10"/>
      <c r="H7" s="4" t="s">
        <v>16</v>
      </c>
      <c r="I7" s="7">
        <v>57.3</v>
      </c>
      <c r="J7" s="7">
        <v>31.7</v>
      </c>
      <c r="K7" s="7">
        <v>25.8</v>
      </c>
      <c r="L7" s="7">
        <v>32.299999999999997</v>
      </c>
      <c r="M7" s="7">
        <v>26</v>
      </c>
      <c r="N7" s="10"/>
      <c r="O7" s="4" t="s">
        <v>17</v>
      </c>
      <c r="P7" s="7">
        <v>44.2</v>
      </c>
      <c r="Q7" s="7">
        <v>27.4</v>
      </c>
      <c r="R7" s="7">
        <v>21.3</v>
      </c>
      <c r="S7" s="7">
        <v>26.6</v>
      </c>
      <c r="T7" s="7">
        <v>19.399999999999999</v>
      </c>
      <c r="U7" s="10"/>
      <c r="V7" s="4" t="s">
        <v>18</v>
      </c>
      <c r="W7" s="7">
        <v>53.4</v>
      </c>
      <c r="X7" s="7">
        <v>30.7</v>
      </c>
      <c r="Y7" s="7">
        <v>26.7</v>
      </c>
      <c r="Z7" s="7">
        <v>31.8</v>
      </c>
      <c r="AA7" s="7">
        <v>26.1</v>
      </c>
      <c r="AB7" s="10"/>
      <c r="AC7" s="4" t="s">
        <v>19</v>
      </c>
      <c r="AD7" s="7">
        <v>54.4</v>
      </c>
      <c r="AE7" s="7">
        <v>31.2</v>
      </c>
      <c r="AF7" s="7">
        <v>26.1</v>
      </c>
      <c r="AG7" s="7">
        <v>33.1</v>
      </c>
      <c r="AH7" s="7">
        <v>25.5</v>
      </c>
    </row>
    <row r="8" spans="1:34" x14ac:dyDescent="0.25">
      <c r="A8" s="4" t="s">
        <v>15</v>
      </c>
      <c r="B8" s="7">
        <v>56.2</v>
      </c>
      <c r="C8" s="7">
        <v>30.9</v>
      </c>
      <c r="D8" s="7">
        <v>26.1</v>
      </c>
      <c r="E8" s="7">
        <v>26.7</v>
      </c>
      <c r="F8" s="7">
        <v>26.3</v>
      </c>
      <c r="G8" s="10"/>
      <c r="H8" s="4" t="s">
        <v>16</v>
      </c>
      <c r="I8" s="7">
        <v>53.8</v>
      </c>
      <c r="J8" s="7">
        <v>30.4</v>
      </c>
      <c r="K8" s="7">
        <v>25.9</v>
      </c>
      <c r="L8" s="7">
        <v>32.4</v>
      </c>
      <c r="M8" s="7">
        <v>24.7</v>
      </c>
      <c r="N8" s="10"/>
      <c r="O8" s="4" t="s">
        <v>17</v>
      </c>
      <c r="P8" s="7">
        <v>44.2</v>
      </c>
      <c r="Q8" s="7">
        <v>23.6</v>
      </c>
      <c r="R8" s="7">
        <v>19.600000000000001</v>
      </c>
      <c r="S8" s="7">
        <v>25.6</v>
      </c>
      <c r="T8" s="7">
        <v>18.899999999999999</v>
      </c>
      <c r="U8" s="10"/>
      <c r="V8" s="4" t="s">
        <v>18</v>
      </c>
      <c r="W8" s="7">
        <v>51</v>
      </c>
      <c r="X8" s="7">
        <v>28.4</v>
      </c>
      <c r="Y8" s="7">
        <v>23.9</v>
      </c>
      <c r="Z8" s="7">
        <v>29.8</v>
      </c>
      <c r="AA8" s="7">
        <v>23.6</v>
      </c>
      <c r="AB8" s="10"/>
      <c r="AC8" s="4" t="s">
        <v>19</v>
      </c>
      <c r="AD8" s="7">
        <v>53</v>
      </c>
      <c r="AE8" s="7">
        <v>29.9</v>
      </c>
      <c r="AF8" s="7">
        <v>24.7</v>
      </c>
      <c r="AG8" s="7">
        <v>32.9</v>
      </c>
      <c r="AH8" s="7">
        <v>24.9</v>
      </c>
    </row>
    <row r="9" spans="1:34" x14ac:dyDescent="0.25">
      <c r="A9" s="4" t="s">
        <v>15</v>
      </c>
      <c r="B9" s="6">
        <v>57.9</v>
      </c>
      <c r="C9" s="6">
        <v>28.5</v>
      </c>
      <c r="D9" s="6">
        <v>25.9</v>
      </c>
      <c r="E9" s="6">
        <v>26.3</v>
      </c>
      <c r="F9" s="6">
        <v>25.9</v>
      </c>
      <c r="G9" s="10"/>
      <c r="H9" s="4" t="s">
        <v>16</v>
      </c>
      <c r="I9" s="6">
        <v>47.3</v>
      </c>
      <c r="J9" s="6">
        <v>27.2</v>
      </c>
      <c r="K9" s="6">
        <v>25.7</v>
      </c>
      <c r="L9" s="6">
        <v>28.2</v>
      </c>
      <c r="M9" s="6">
        <v>25.9</v>
      </c>
      <c r="N9" s="10"/>
      <c r="O9" s="4" t="s">
        <v>17</v>
      </c>
      <c r="P9" s="6">
        <v>41.3</v>
      </c>
      <c r="Q9" s="6">
        <v>24.4</v>
      </c>
      <c r="R9" s="6">
        <v>20.9</v>
      </c>
      <c r="S9" s="6">
        <v>23.2</v>
      </c>
      <c r="T9" s="6">
        <v>19.600000000000001</v>
      </c>
      <c r="U9" s="10"/>
      <c r="V9" s="4" t="s">
        <v>18</v>
      </c>
      <c r="W9" s="6">
        <v>55.6</v>
      </c>
      <c r="X9" s="6">
        <v>32.5</v>
      </c>
      <c r="Y9" s="6">
        <v>28.8</v>
      </c>
      <c r="Z9" s="6">
        <v>29.9</v>
      </c>
      <c r="AA9" s="6">
        <v>27.7</v>
      </c>
      <c r="AB9" s="10"/>
      <c r="AC9" s="4" t="s">
        <v>19</v>
      </c>
      <c r="AD9" s="6">
        <v>46.7</v>
      </c>
      <c r="AE9" s="6">
        <v>27.1</v>
      </c>
      <c r="AF9" s="6">
        <v>26.2</v>
      </c>
      <c r="AG9" s="6">
        <v>27</v>
      </c>
      <c r="AH9" s="6">
        <v>25.4</v>
      </c>
    </row>
    <row r="10" spans="1:34" x14ac:dyDescent="0.25">
      <c r="A10" s="4" t="s">
        <v>15</v>
      </c>
      <c r="B10" s="6">
        <v>61.6</v>
      </c>
      <c r="C10" s="6">
        <v>34</v>
      </c>
      <c r="D10" s="6">
        <v>27.1</v>
      </c>
      <c r="E10" s="6">
        <v>29.1</v>
      </c>
      <c r="F10" s="6">
        <v>29.1</v>
      </c>
      <c r="G10" s="10"/>
      <c r="H10" s="4" t="s">
        <v>16</v>
      </c>
      <c r="I10" s="6">
        <v>50.6</v>
      </c>
      <c r="J10" s="6">
        <v>26.4</v>
      </c>
      <c r="K10" s="6">
        <v>27.3</v>
      </c>
      <c r="L10" s="6">
        <v>29.4</v>
      </c>
      <c r="M10" s="6">
        <v>25.8</v>
      </c>
      <c r="N10" s="10"/>
      <c r="O10" s="4" t="s">
        <v>17</v>
      </c>
      <c r="P10" s="6">
        <v>46.7</v>
      </c>
      <c r="Q10" s="6">
        <v>23.9</v>
      </c>
      <c r="R10" s="6">
        <v>24.9</v>
      </c>
      <c r="S10" s="6">
        <v>25.4</v>
      </c>
      <c r="T10" s="6">
        <v>21.9</v>
      </c>
      <c r="U10" s="10"/>
      <c r="V10" s="4" t="s">
        <v>18</v>
      </c>
      <c r="W10" s="6">
        <v>51.6</v>
      </c>
      <c r="X10" s="6">
        <v>30</v>
      </c>
      <c r="Y10" s="6">
        <v>28.9</v>
      </c>
      <c r="Z10" s="6">
        <v>29.5</v>
      </c>
      <c r="AA10" s="6">
        <v>24.4</v>
      </c>
      <c r="AB10" s="10"/>
      <c r="AC10" s="4" t="s">
        <v>19</v>
      </c>
      <c r="AD10" s="6">
        <v>45.3</v>
      </c>
      <c r="AE10" s="6">
        <v>25.8</v>
      </c>
      <c r="AF10" s="6">
        <v>24.6</v>
      </c>
      <c r="AG10" s="6">
        <v>27.3</v>
      </c>
      <c r="AH10" s="6">
        <v>24.1</v>
      </c>
    </row>
    <row r="11" spans="1:34" x14ac:dyDescent="0.25">
      <c r="A11" s="4" t="s">
        <v>15</v>
      </c>
      <c r="B11" s="6">
        <v>64.5</v>
      </c>
      <c r="C11" s="6">
        <v>32.9</v>
      </c>
      <c r="D11" s="6">
        <v>31.3</v>
      </c>
      <c r="E11" s="6">
        <v>30.9</v>
      </c>
      <c r="F11" s="6">
        <v>32.1</v>
      </c>
      <c r="G11" s="10"/>
      <c r="H11" s="4" t="s">
        <v>16</v>
      </c>
      <c r="I11" s="6">
        <v>58.5</v>
      </c>
      <c r="J11" s="6">
        <v>31.1</v>
      </c>
      <c r="K11" s="6">
        <v>28.2</v>
      </c>
      <c r="L11" s="6">
        <v>28.4</v>
      </c>
      <c r="M11" s="6">
        <v>25.8</v>
      </c>
      <c r="N11" s="10"/>
      <c r="O11" s="4" t="s">
        <v>17</v>
      </c>
      <c r="P11" s="6">
        <v>43.1</v>
      </c>
      <c r="Q11" s="6">
        <v>25</v>
      </c>
      <c r="R11" s="6">
        <v>19.399999999999999</v>
      </c>
      <c r="S11" s="6">
        <v>22.6</v>
      </c>
      <c r="T11" s="6">
        <v>19.2</v>
      </c>
      <c r="U11" s="10"/>
      <c r="V11" s="4" t="s">
        <v>18</v>
      </c>
      <c r="W11" s="6">
        <v>51</v>
      </c>
      <c r="X11" s="6">
        <v>27.1</v>
      </c>
      <c r="Y11" s="6">
        <v>22.5</v>
      </c>
      <c r="Z11" s="6">
        <v>27.3</v>
      </c>
      <c r="AA11" s="6">
        <v>25.3</v>
      </c>
      <c r="AB11" s="10"/>
      <c r="AC11" s="4" t="s">
        <v>19</v>
      </c>
      <c r="AD11" s="6">
        <v>50.3</v>
      </c>
      <c r="AE11" s="6">
        <v>27.8</v>
      </c>
      <c r="AF11" s="6">
        <v>23.8</v>
      </c>
      <c r="AG11" s="6">
        <v>27.4</v>
      </c>
      <c r="AH11" s="6">
        <v>23.9</v>
      </c>
    </row>
    <row r="12" spans="1:34" ht="16.5" thickBot="1" x14ac:dyDescent="0.3">
      <c r="A12" s="18" t="s">
        <v>15</v>
      </c>
      <c r="B12" s="19">
        <v>56.9</v>
      </c>
      <c r="C12" s="19">
        <v>29.1</v>
      </c>
      <c r="D12" s="19">
        <v>24.4</v>
      </c>
      <c r="E12" s="19">
        <v>29.1</v>
      </c>
      <c r="F12" s="19">
        <v>27.6</v>
      </c>
      <c r="G12" s="10"/>
      <c r="H12" s="18" t="s">
        <v>16</v>
      </c>
      <c r="I12" s="19">
        <v>54.7</v>
      </c>
      <c r="J12" s="19">
        <v>28.8</v>
      </c>
      <c r="K12" s="19">
        <v>25.1</v>
      </c>
      <c r="L12" s="19">
        <v>26.4</v>
      </c>
      <c r="M12" s="19">
        <v>25.4</v>
      </c>
      <c r="N12" s="10"/>
      <c r="O12" s="18" t="s">
        <v>17</v>
      </c>
      <c r="P12" s="19">
        <v>44</v>
      </c>
      <c r="Q12" s="19">
        <v>23.8</v>
      </c>
      <c r="R12" s="19">
        <v>20.9</v>
      </c>
      <c r="S12" s="19">
        <v>23</v>
      </c>
      <c r="T12" s="19">
        <v>18.2</v>
      </c>
      <c r="U12" s="10"/>
      <c r="V12" s="18" t="s">
        <v>18</v>
      </c>
      <c r="W12" s="19">
        <v>48.7</v>
      </c>
      <c r="X12" s="19">
        <v>27.8</v>
      </c>
      <c r="Y12" s="19">
        <v>24.7</v>
      </c>
      <c r="Z12" s="19">
        <v>25.6</v>
      </c>
      <c r="AA12" s="19">
        <v>26.5</v>
      </c>
      <c r="AB12" s="10"/>
      <c r="AC12" s="18" t="s">
        <v>19</v>
      </c>
      <c r="AD12" s="19">
        <v>46.7</v>
      </c>
      <c r="AE12" s="19">
        <v>27.6</v>
      </c>
      <c r="AF12" s="19">
        <v>24.3</v>
      </c>
      <c r="AG12" s="19">
        <v>25.7</v>
      </c>
      <c r="AH12" s="19">
        <v>22.7</v>
      </c>
    </row>
    <row r="13" spans="1:34" x14ac:dyDescent="0.25">
      <c r="A13" s="16" t="s">
        <v>12</v>
      </c>
      <c r="B13" s="17">
        <f>AVERAGE(B3:B6)</f>
        <v>63.5</v>
      </c>
      <c r="C13" s="17">
        <f>AVERAGE(C3:C6)</f>
        <v>32.225000000000001</v>
      </c>
      <c r="D13" s="17">
        <f>AVERAGE(D3:D6)</f>
        <v>28.075000000000003</v>
      </c>
      <c r="E13" s="17">
        <f>AVERAGE(E3:E6)</f>
        <v>29.725000000000001</v>
      </c>
      <c r="F13" s="17">
        <f>AVERAGE(F3:F6)</f>
        <v>30.475000000000001</v>
      </c>
      <c r="G13" s="10"/>
      <c r="H13" s="16" t="s">
        <v>12</v>
      </c>
      <c r="I13" s="17">
        <f>AVERAGE(I3:I12)</f>
        <v>56.240000000000009</v>
      </c>
      <c r="J13" s="17">
        <f>AVERAGE(J3:J12)</f>
        <v>29.25</v>
      </c>
      <c r="K13" s="17">
        <f>AVERAGE(K3:K12)</f>
        <v>26.610000000000003</v>
      </c>
      <c r="L13" s="17">
        <f>AVERAGE(L3:L12)</f>
        <v>29.109999999999996</v>
      </c>
      <c r="M13" s="17">
        <f>AVERAGE(M3:M12)</f>
        <v>26.23</v>
      </c>
      <c r="N13" s="10"/>
      <c r="O13" s="16" t="s">
        <v>12</v>
      </c>
      <c r="P13" s="17">
        <f>AVERAGE(P3:P12)</f>
        <v>47.61</v>
      </c>
      <c r="Q13" s="17">
        <f>AVERAGE(Q3:Q12)</f>
        <v>25.85</v>
      </c>
      <c r="R13" s="17">
        <f>AVERAGE(R3:R12)</f>
        <v>21.82</v>
      </c>
      <c r="S13" s="17">
        <f>AVERAGE(S3:S12)</f>
        <v>23.88</v>
      </c>
      <c r="T13" s="17">
        <f>AVERAGE(T3:T12)</f>
        <v>20.639999999999997</v>
      </c>
      <c r="U13" s="10"/>
      <c r="V13" s="16" t="s">
        <v>12</v>
      </c>
      <c r="W13" s="17">
        <f>AVERAGE(W3:W12)</f>
        <v>56.35</v>
      </c>
      <c r="X13" s="17">
        <f>AVERAGE(X3:X12)</f>
        <v>30.75</v>
      </c>
      <c r="Y13" s="17">
        <f>AVERAGE(Y3:Y12)</f>
        <v>26.830000000000002</v>
      </c>
      <c r="Z13" s="17">
        <f>AVERAGE(Z3:Z12)</f>
        <v>28.590000000000003</v>
      </c>
      <c r="AA13" s="17">
        <f>AVERAGE(AA3:AA12)</f>
        <v>26.419999999999998</v>
      </c>
      <c r="AB13" s="10"/>
      <c r="AC13" s="16" t="s">
        <v>12</v>
      </c>
      <c r="AD13" s="17">
        <f>AVERAGE(AD3:AD12)</f>
        <v>54.36</v>
      </c>
      <c r="AE13" s="17">
        <f>AVERAGE(AE3:AE12)</f>
        <v>28.96</v>
      </c>
      <c r="AF13" s="17">
        <f>AVERAGE(AF3:AF12)</f>
        <v>26.089999999999996</v>
      </c>
      <c r="AG13" s="17">
        <f>AVERAGE(AG3:AG12)</f>
        <v>28.639999999999997</v>
      </c>
      <c r="AH13" s="17">
        <f>AVERAGE(AH3:AH12)</f>
        <v>26.330000000000002</v>
      </c>
    </row>
    <row r="14" spans="1:34" x14ac:dyDescent="0.25">
      <c r="A14" s="3" t="s">
        <v>6</v>
      </c>
      <c r="B14" s="1">
        <f>STDEV(B3:B6)</f>
        <v>4.0554490092549171</v>
      </c>
      <c r="C14" s="1">
        <f>STDEV(C3:C6)</f>
        <v>2.1746647251166498</v>
      </c>
      <c r="D14" s="1">
        <f>STDEV(D3:D6)</f>
        <v>1.1870832602082577</v>
      </c>
      <c r="E14" s="1">
        <f>STDEV(E3:E6)</f>
        <v>2.0742468512691548</v>
      </c>
      <c r="F14" s="1">
        <f>STDEV(F3:F6)</f>
        <v>2.0934421415458333</v>
      </c>
      <c r="G14" s="10"/>
      <c r="H14" s="3" t="s">
        <v>6</v>
      </c>
      <c r="I14" s="1">
        <f>STDEV(I3:I12)</f>
        <v>4.7831184620728582</v>
      </c>
      <c r="J14" s="1">
        <f>STDEV(J3:J12)</f>
        <v>1.9334770061558362</v>
      </c>
      <c r="K14" s="1">
        <f>STDEV(K3:K12)</f>
        <v>1.0857153299911433</v>
      </c>
      <c r="L14" s="1">
        <f>STDEV(L3:L12)</f>
        <v>2.3633544897971701</v>
      </c>
      <c r="M14" s="1">
        <f>STDEV(M3:M12)</f>
        <v>1.377638881887735</v>
      </c>
      <c r="N14" s="10"/>
      <c r="O14" s="3" t="s">
        <v>6</v>
      </c>
      <c r="P14" s="1">
        <f>STDEV(P3:P12)</f>
        <v>5.0151880434447431</v>
      </c>
      <c r="Q14" s="1">
        <f>STDEV(Q3:Q12)</f>
        <v>2.0554804791094456</v>
      </c>
      <c r="R14" s="1">
        <f>STDEV(R3:R12)</f>
        <v>1.7491585278514794</v>
      </c>
      <c r="S14" s="1">
        <f>STDEV(S3:S12)</f>
        <v>1.4979986648859207</v>
      </c>
      <c r="T14" s="1">
        <f>STDEV(T3:T12)</f>
        <v>1.8620180211563777</v>
      </c>
      <c r="U14" s="10"/>
      <c r="V14" s="3" t="s">
        <v>6</v>
      </c>
      <c r="W14" s="1">
        <f>STDEV(W3:W12)</f>
        <v>6.0498392999777622</v>
      </c>
      <c r="X14" s="1">
        <f>STDEV(X3:X12)</f>
        <v>2.3090402046449228</v>
      </c>
      <c r="Y14" s="1">
        <f>STDEV(Y3:Y12)</f>
        <v>2.3026795984967889</v>
      </c>
      <c r="Z14" s="1">
        <f>STDEV(Z3:Z12)</f>
        <v>1.7110425671696967</v>
      </c>
      <c r="AA14" s="1">
        <f>STDEV(AA3:AA12)</f>
        <v>1.8467990325605719</v>
      </c>
      <c r="AB14" s="10"/>
      <c r="AC14" s="3" t="s">
        <v>6</v>
      </c>
      <c r="AD14" s="1">
        <f>STDEV(AD3:AD12)</f>
        <v>6.9970152366721479</v>
      </c>
      <c r="AE14" s="1">
        <f>STDEV(AE3:AE12)</f>
        <v>1.7570176752415179</v>
      </c>
      <c r="AF14" s="1">
        <f>STDEV(AF3:AF12)</f>
        <v>1.7735400881977392</v>
      </c>
      <c r="AG14" s="1">
        <f>STDEV(AG3:AG12)</f>
        <v>2.5725905663789996</v>
      </c>
      <c r="AH14" s="1">
        <f>STDEV(AH3:AH12)</f>
        <v>2.6255369821132684</v>
      </c>
    </row>
    <row r="15" spans="1:34" x14ac:dyDescent="0.25">
      <c r="A15" s="3" t="s">
        <v>5</v>
      </c>
      <c r="B15" s="1">
        <f>B14/B13*100</f>
        <v>6.3865338728423895</v>
      </c>
      <c r="C15" s="1">
        <f>C14/C13*100</f>
        <v>6.7483777350400302</v>
      </c>
      <c r="D15" s="1">
        <f>D14/D13*100</f>
        <v>4.2282573827542569</v>
      </c>
      <c r="E15" s="1">
        <f>E14/E13*100</f>
        <v>6.978122291906323</v>
      </c>
      <c r="F15" s="1">
        <f>F14/F13*100</f>
        <v>6.8693753619223408</v>
      </c>
      <c r="G15" s="10"/>
      <c r="H15" s="3" t="s">
        <v>5</v>
      </c>
      <c r="I15" s="1">
        <f>I14/I13*100</f>
        <v>8.5048336807838858</v>
      </c>
      <c r="J15" s="1">
        <f>J14/J13*100</f>
        <v>6.6101777988233721</v>
      </c>
      <c r="K15" s="1">
        <f>K14/K13*100</f>
        <v>4.0801027057164347</v>
      </c>
      <c r="L15" s="1">
        <f>L14/L13*100</f>
        <v>8.1187031597292005</v>
      </c>
      <c r="M15" s="1">
        <f>M14/M13*100</f>
        <v>5.2521497593890007</v>
      </c>
      <c r="N15" s="10"/>
      <c r="O15" s="3" t="s">
        <v>5</v>
      </c>
      <c r="P15" s="1">
        <f>P14/P13*100</f>
        <v>10.533896331536953</v>
      </c>
      <c r="Q15" s="1">
        <f>Q14/Q13*100</f>
        <v>7.9515685845626516</v>
      </c>
      <c r="R15" s="1">
        <f>R14/R13*100</f>
        <v>8.0163085602725914</v>
      </c>
      <c r="S15" s="1">
        <f>S14/S13*100</f>
        <v>6.2730262348656654</v>
      </c>
      <c r="T15" s="1">
        <f>T14/T13*100</f>
        <v>9.0214051412615213</v>
      </c>
      <c r="U15" s="10"/>
      <c r="V15" s="3" t="s">
        <v>5</v>
      </c>
      <c r="W15" s="1">
        <f>W14/W13*100</f>
        <v>10.736183318505345</v>
      </c>
      <c r="X15" s="1">
        <f>X14/X13*100</f>
        <v>7.5090738362436511</v>
      </c>
      <c r="Y15" s="1">
        <f>Y14/Y13*100</f>
        <v>8.5824807994662269</v>
      </c>
      <c r="Z15" s="1">
        <f>Z14/Z13*100</f>
        <v>5.9847588918142582</v>
      </c>
      <c r="AA15" s="1">
        <f>AA14/AA13*100</f>
        <v>6.9901553087076902</v>
      </c>
      <c r="AB15" s="10"/>
      <c r="AC15" s="3" t="s">
        <v>5</v>
      </c>
      <c r="AD15" s="1">
        <f>AD14/AD13*100</f>
        <v>12.87162479152345</v>
      </c>
      <c r="AE15" s="1">
        <f>AE14/AE13*100</f>
        <v>6.0670499835687774</v>
      </c>
      <c r="AF15" s="1">
        <f>AF14/AF13*100</f>
        <v>6.797777264077193</v>
      </c>
      <c r="AG15" s="1">
        <f>AG14/AG13*100</f>
        <v>8.98250896082053</v>
      </c>
      <c r="AH15" s="1">
        <f>AH14/AH13*100</f>
        <v>9.9716558378779645</v>
      </c>
    </row>
    <row r="16" spans="1:34" x14ac:dyDescent="0.25">
      <c r="A16" s="16" t="s">
        <v>42</v>
      </c>
      <c r="B16" s="17">
        <f>MEDIAN(B3:B12)</f>
        <v>61.2</v>
      </c>
      <c r="C16" s="17">
        <f t="shared" ref="C16:F16" si="0">MEDIAN(C3:C12)</f>
        <v>31.599999999999998</v>
      </c>
      <c r="D16" s="17">
        <f t="shared" si="0"/>
        <v>27.35</v>
      </c>
      <c r="E16" s="17">
        <f t="shared" si="0"/>
        <v>28.950000000000003</v>
      </c>
      <c r="F16" s="17">
        <f t="shared" si="0"/>
        <v>29.299999999999997</v>
      </c>
      <c r="G16" s="10"/>
      <c r="H16" s="16" t="s">
        <v>42</v>
      </c>
      <c r="I16" s="17">
        <f>MEDIAN(I3:I12)</f>
        <v>56.7</v>
      </c>
      <c r="J16" s="17">
        <f t="shared" ref="J16:M16" si="1">MEDIAN(J3:J12)</f>
        <v>29.6</v>
      </c>
      <c r="K16" s="17">
        <f t="shared" si="1"/>
        <v>26.35</v>
      </c>
      <c r="L16" s="17">
        <f t="shared" si="1"/>
        <v>28.85</v>
      </c>
      <c r="M16" s="17">
        <f t="shared" si="1"/>
        <v>25.85</v>
      </c>
      <c r="N16" s="10"/>
      <c r="O16" s="16" t="s">
        <v>42</v>
      </c>
      <c r="P16" s="17">
        <f>MEDIAN(P3:P12)</f>
        <v>45.45</v>
      </c>
      <c r="Q16" s="17">
        <f t="shared" ref="Q16:T16" si="2">MEDIAN(Q3:Q12)</f>
        <v>25.35</v>
      </c>
      <c r="R16" s="17">
        <f t="shared" si="2"/>
        <v>21.75</v>
      </c>
      <c r="S16" s="17">
        <f t="shared" si="2"/>
        <v>23.25</v>
      </c>
      <c r="T16" s="17">
        <f t="shared" si="2"/>
        <v>20.399999999999999</v>
      </c>
      <c r="U16" s="10"/>
      <c r="V16" s="16" t="s">
        <v>42</v>
      </c>
      <c r="W16" s="17">
        <f>MEDIAN(W3:W12)</f>
        <v>54.5</v>
      </c>
      <c r="X16" s="17">
        <f t="shared" ref="X16:AA16" si="3">MEDIAN(X3:X12)</f>
        <v>31.5</v>
      </c>
      <c r="Y16" s="17">
        <f t="shared" si="3"/>
        <v>28</v>
      </c>
      <c r="Z16" s="17">
        <f t="shared" si="3"/>
        <v>28.1</v>
      </c>
      <c r="AA16" s="17">
        <f t="shared" si="3"/>
        <v>26.1</v>
      </c>
      <c r="AB16" s="10"/>
      <c r="AC16" s="16" t="s">
        <v>42</v>
      </c>
      <c r="AD16" s="17">
        <f>MEDIAN(AD3:AD12)</f>
        <v>53.7</v>
      </c>
      <c r="AE16" s="17">
        <f t="shared" ref="AE16:AH16" si="4">MEDIAN(AE3:AE12)</f>
        <v>29.7</v>
      </c>
      <c r="AF16" s="17">
        <f t="shared" si="4"/>
        <v>26.15</v>
      </c>
      <c r="AG16" s="17">
        <f t="shared" si="4"/>
        <v>27.35</v>
      </c>
      <c r="AH16" s="17">
        <f t="shared" si="4"/>
        <v>25.45</v>
      </c>
    </row>
    <row r="17" spans="1:34" x14ac:dyDescent="0.25">
      <c r="A17" s="3" t="s">
        <v>43</v>
      </c>
      <c r="B17" s="1">
        <f>MIN(B3:B12)</f>
        <v>56.2</v>
      </c>
      <c r="C17" s="1">
        <f t="shared" ref="C17:F17" si="5">MIN(C3:C12)</f>
        <v>28.5</v>
      </c>
      <c r="D17" s="1">
        <f t="shared" si="5"/>
        <v>24.4</v>
      </c>
      <c r="E17" s="1">
        <f t="shared" si="5"/>
        <v>26.3</v>
      </c>
      <c r="F17" s="1">
        <f t="shared" si="5"/>
        <v>25.9</v>
      </c>
      <c r="G17" s="10"/>
      <c r="H17" s="3" t="s">
        <v>43</v>
      </c>
      <c r="I17" s="1">
        <f>MIN(I3:I12)</f>
        <v>47.3</v>
      </c>
      <c r="J17" s="1">
        <f t="shared" ref="J17:M17" si="6">MIN(J3:J12)</f>
        <v>26.4</v>
      </c>
      <c r="K17" s="1">
        <f t="shared" si="6"/>
        <v>25.1</v>
      </c>
      <c r="L17" s="1">
        <f t="shared" si="6"/>
        <v>25.4</v>
      </c>
      <c r="M17" s="1">
        <f t="shared" si="6"/>
        <v>24.7</v>
      </c>
      <c r="N17" s="10"/>
      <c r="O17" s="3" t="s">
        <v>43</v>
      </c>
      <c r="P17" s="1">
        <f>MIN(P3:P12)</f>
        <v>41.3</v>
      </c>
      <c r="Q17" s="1">
        <f t="shared" ref="Q17:T17" si="7">MIN(Q3:Q12)</f>
        <v>23.6</v>
      </c>
      <c r="R17" s="1">
        <f t="shared" si="7"/>
        <v>19.399999999999999</v>
      </c>
      <c r="S17" s="1">
        <f t="shared" si="7"/>
        <v>22.2</v>
      </c>
      <c r="T17" s="1">
        <f t="shared" si="7"/>
        <v>18.2</v>
      </c>
      <c r="U17" s="10"/>
      <c r="V17" s="3" t="s">
        <v>43</v>
      </c>
      <c r="W17" s="1">
        <f>MIN(W3:W12)</f>
        <v>48.7</v>
      </c>
      <c r="X17" s="1">
        <f t="shared" ref="X17:AA17" si="8">MIN(X3:X12)</f>
        <v>27.1</v>
      </c>
      <c r="Y17" s="1">
        <f t="shared" si="8"/>
        <v>22.5</v>
      </c>
      <c r="Z17" s="1">
        <f t="shared" si="8"/>
        <v>25.6</v>
      </c>
      <c r="AA17" s="1">
        <f t="shared" si="8"/>
        <v>23.6</v>
      </c>
      <c r="AB17" s="10"/>
      <c r="AC17" s="3" t="s">
        <v>43</v>
      </c>
      <c r="AD17" s="1">
        <f>MIN(AD3:AD12)</f>
        <v>45.3</v>
      </c>
      <c r="AE17" s="1">
        <f t="shared" ref="AE17:AH17" si="9">MIN(AE3:AE12)</f>
        <v>25.8</v>
      </c>
      <c r="AF17" s="1">
        <f t="shared" si="9"/>
        <v>23.8</v>
      </c>
      <c r="AG17" s="1">
        <f t="shared" si="9"/>
        <v>25.7</v>
      </c>
      <c r="AH17" s="1">
        <f t="shared" si="9"/>
        <v>22.7</v>
      </c>
    </row>
    <row r="18" spans="1:34" x14ac:dyDescent="0.25">
      <c r="A18" s="3" t="s">
        <v>44</v>
      </c>
      <c r="B18" s="1">
        <f>MAX(B3:B12)</f>
        <v>68.900000000000006</v>
      </c>
      <c r="C18" s="1">
        <f t="shared" ref="C18:F18" si="10">MAX(C3:C12)</f>
        <v>34.700000000000003</v>
      </c>
      <c r="D18" s="1">
        <f t="shared" si="10"/>
        <v>31.3</v>
      </c>
      <c r="E18" s="1">
        <f t="shared" si="10"/>
        <v>32.200000000000003</v>
      </c>
      <c r="F18" s="1">
        <f t="shared" si="10"/>
        <v>33.700000000000003</v>
      </c>
      <c r="G18" s="10"/>
      <c r="H18" s="3" t="s">
        <v>44</v>
      </c>
      <c r="I18" s="1">
        <f>MAX(I3:I12)</f>
        <v>61.9</v>
      </c>
      <c r="J18" s="1">
        <f t="shared" ref="J18:M18" si="11">MAX(J3:J12)</f>
        <v>31.7</v>
      </c>
      <c r="K18" s="1">
        <f t="shared" si="11"/>
        <v>28.2</v>
      </c>
      <c r="L18" s="1">
        <f t="shared" si="11"/>
        <v>32.4</v>
      </c>
      <c r="M18" s="1">
        <f t="shared" si="11"/>
        <v>29.7</v>
      </c>
      <c r="N18" s="10"/>
      <c r="O18" s="3" t="s">
        <v>44</v>
      </c>
      <c r="P18" s="1">
        <f>MAX(P3:P12)</f>
        <v>55.1</v>
      </c>
      <c r="Q18" s="1">
        <f t="shared" ref="Q18:T18" si="12">MAX(Q3:Q12)</f>
        <v>28.9</v>
      </c>
      <c r="R18" s="1">
        <f t="shared" si="12"/>
        <v>24.9</v>
      </c>
      <c r="S18" s="1">
        <f t="shared" si="12"/>
        <v>26.6</v>
      </c>
      <c r="T18" s="1">
        <f t="shared" si="12"/>
        <v>23.6</v>
      </c>
      <c r="U18" s="10"/>
      <c r="V18" s="3" t="s">
        <v>44</v>
      </c>
      <c r="W18" s="1">
        <f>MAX(W3:W12)</f>
        <v>63.8</v>
      </c>
      <c r="X18" s="1">
        <f t="shared" ref="X18:AA18" si="13">MAX(X3:X12)</f>
        <v>33.200000000000003</v>
      </c>
      <c r="Y18" s="1">
        <f t="shared" si="13"/>
        <v>28.9</v>
      </c>
      <c r="Z18" s="1">
        <f t="shared" si="13"/>
        <v>31.8</v>
      </c>
      <c r="AA18" s="1">
        <f t="shared" si="13"/>
        <v>29.2</v>
      </c>
      <c r="AB18" s="10"/>
      <c r="AC18" s="3" t="s">
        <v>44</v>
      </c>
      <c r="AD18" s="1">
        <f>MAX(AD3:AD12)</f>
        <v>62.4</v>
      </c>
      <c r="AE18" s="1">
        <f t="shared" ref="AE18:AH18" si="14">MAX(AE3:AE12)</f>
        <v>31.2</v>
      </c>
      <c r="AF18" s="1">
        <f t="shared" si="14"/>
        <v>28.8</v>
      </c>
      <c r="AG18" s="1">
        <f t="shared" si="14"/>
        <v>33.1</v>
      </c>
      <c r="AH18" s="1">
        <f t="shared" si="14"/>
        <v>29.8</v>
      </c>
    </row>
    <row r="19" spans="1:34" x14ac:dyDescent="0.25">
      <c r="A19" s="3" t="s">
        <v>30</v>
      </c>
      <c r="B19" s="1">
        <v>60</v>
      </c>
      <c r="C19" s="1">
        <v>30</v>
      </c>
      <c r="D19" s="1">
        <v>30</v>
      </c>
      <c r="E19" s="1">
        <v>30</v>
      </c>
      <c r="F19" s="1">
        <v>30</v>
      </c>
      <c r="G19" s="10"/>
      <c r="H19" s="3" t="s">
        <v>30</v>
      </c>
      <c r="I19" s="1">
        <v>60</v>
      </c>
      <c r="J19" s="1">
        <v>30</v>
      </c>
      <c r="K19" s="1">
        <v>30</v>
      </c>
      <c r="L19" s="1">
        <v>30</v>
      </c>
      <c r="M19" s="1">
        <v>30</v>
      </c>
      <c r="N19" s="10"/>
      <c r="O19" s="3" t="s">
        <v>30</v>
      </c>
      <c r="P19" s="1">
        <v>60</v>
      </c>
      <c r="Q19" s="1">
        <v>30</v>
      </c>
      <c r="R19" s="1">
        <v>30</v>
      </c>
      <c r="S19" s="1">
        <v>30</v>
      </c>
      <c r="T19" s="1">
        <v>30</v>
      </c>
      <c r="U19" s="10"/>
      <c r="V19" s="3" t="s">
        <v>30</v>
      </c>
      <c r="W19" s="1">
        <v>60</v>
      </c>
      <c r="X19" s="1">
        <v>30</v>
      </c>
      <c r="Y19" s="1">
        <v>30</v>
      </c>
      <c r="Z19" s="1">
        <v>30</v>
      </c>
      <c r="AA19" s="1">
        <v>30</v>
      </c>
      <c r="AB19" s="10"/>
      <c r="AC19" s="3" t="s">
        <v>30</v>
      </c>
      <c r="AD19" s="1">
        <v>60</v>
      </c>
      <c r="AE19" s="1">
        <v>30</v>
      </c>
      <c r="AF19" s="1">
        <v>30</v>
      </c>
      <c r="AG19" s="1">
        <v>30</v>
      </c>
      <c r="AH19" s="1">
        <v>30</v>
      </c>
    </row>
    <row r="20" spans="1:34" x14ac:dyDescent="0.25">
      <c r="A20" s="3" t="s">
        <v>13</v>
      </c>
      <c r="B20" s="1">
        <f>B13/B19*100</f>
        <v>105.83333333333333</v>
      </c>
      <c r="C20" s="1">
        <f>C13/C19*100</f>
        <v>107.41666666666667</v>
      </c>
      <c r="D20" s="1">
        <f>D13/D19*100</f>
        <v>93.583333333333343</v>
      </c>
      <c r="E20" s="1">
        <f>E13/E19*100</f>
        <v>99.083333333333329</v>
      </c>
      <c r="F20" s="1">
        <f>F13/F19*100</f>
        <v>101.58333333333334</v>
      </c>
      <c r="G20" s="10"/>
      <c r="H20" s="3" t="s">
        <v>13</v>
      </c>
      <c r="I20" s="1">
        <f>I13/I19*100</f>
        <v>93.733333333333348</v>
      </c>
      <c r="J20" s="1">
        <f>J13/J19*100</f>
        <v>97.5</v>
      </c>
      <c r="K20" s="1">
        <f>K13/K19*100</f>
        <v>88.700000000000017</v>
      </c>
      <c r="L20" s="1">
        <f>L13/L19*100</f>
        <v>97.033333333333317</v>
      </c>
      <c r="M20" s="1">
        <f>M13/M19*100</f>
        <v>87.433333333333323</v>
      </c>
      <c r="N20" s="10"/>
      <c r="O20" s="3" t="s">
        <v>13</v>
      </c>
      <c r="P20" s="1">
        <f>P13/P19*100</f>
        <v>79.349999999999994</v>
      </c>
      <c r="Q20" s="1">
        <f>Q13/Q19*100</f>
        <v>86.166666666666671</v>
      </c>
      <c r="R20" s="1">
        <f>R13/R19*100</f>
        <v>72.733333333333334</v>
      </c>
      <c r="S20" s="1">
        <f>S13/S19*100</f>
        <v>79.599999999999994</v>
      </c>
      <c r="T20" s="1">
        <f>T13/T19*100</f>
        <v>68.8</v>
      </c>
      <c r="U20" s="10"/>
      <c r="V20" s="3" t="s">
        <v>13</v>
      </c>
      <c r="W20" s="1">
        <f>W13/W19*100</f>
        <v>93.916666666666671</v>
      </c>
      <c r="X20" s="1">
        <f>X13/X19*100</f>
        <v>102.49999999999999</v>
      </c>
      <c r="Y20" s="1">
        <f>Y13/Y19*100</f>
        <v>89.433333333333337</v>
      </c>
      <c r="Z20" s="1">
        <f>Z13/Z19*100</f>
        <v>95.300000000000011</v>
      </c>
      <c r="AA20" s="1">
        <f>AA13/AA19*100</f>
        <v>88.066666666666663</v>
      </c>
      <c r="AB20" s="10"/>
      <c r="AC20" s="3" t="s">
        <v>13</v>
      </c>
      <c r="AD20" s="1">
        <f>AD13/AD19*100</f>
        <v>90.600000000000009</v>
      </c>
      <c r="AE20" s="1">
        <f>AE13/AE19*100</f>
        <v>96.533333333333331</v>
      </c>
      <c r="AF20" s="1">
        <f>AF13/AF19*100</f>
        <v>86.966666666666654</v>
      </c>
      <c r="AG20" s="1">
        <f>AG13/AG19*100</f>
        <v>95.466666666666654</v>
      </c>
      <c r="AH20" s="1">
        <f>AH13/AH19*100</f>
        <v>87.766666666666666</v>
      </c>
    </row>
    <row r="21" spans="1:34" ht="16.5" thickBot="1" x14ac:dyDescent="0.3"/>
    <row r="22" spans="1:34" ht="16.5" thickBot="1" x14ac:dyDescent="0.3">
      <c r="A22" s="11" t="s">
        <v>25</v>
      </c>
      <c r="B22" s="13" t="s">
        <v>0</v>
      </c>
      <c r="C22" s="14" t="s">
        <v>1</v>
      </c>
      <c r="D22" s="14" t="s">
        <v>2</v>
      </c>
      <c r="E22" s="14" t="s">
        <v>3</v>
      </c>
      <c r="F22" s="15" t="s">
        <v>4</v>
      </c>
      <c r="G22" s="10"/>
      <c r="H22" s="11" t="s">
        <v>26</v>
      </c>
      <c r="I22" s="14" t="s">
        <v>0</v>
      </c>
      <c r="J22" s="14" t="s">
        <v>1</v>
      </c>
      <c r="K22" s="14" t="s">
        <v>2</v>
      </c>
      <c r="L22" s="14" t="s">
        <v>3</v>
      </c>
      <c r="M22" s="15" t="s">
        <v>4</v>
      </c>
      <c r="N22" s="10"/>
      <c r="O22" s="11" t="s">
        <v>27</v>
      </c>
      <c r="P22" s="14" t="s">
        <v>0</v>
      </c>
      <c r="Q22" s="14" t="s">
        <v>1</v>
      </c>
      <c r="R22" s="14" t="s">
        <v>2</v>
      </c>
      <c r="S22" s="14" t="s">
        <v>3</v>
      </c>
      <c r="T22" s="15" t="s">
        <v>4</v>
      </c>
      <c r="U22" s="10"/>
      <c r="V22" s="11" t="s">
        <v>28</v>
      </c>
      <c r="W22" s="14" t="s">
        <v>0</v>
      </c>
      <c r="X22" s="14" t="s">
        <v>1</v>
      </c>
      <c r="Y22" s="14" t="s">
        <v>2</v>
      </c>
      <c r="Z22" s="14" t="s">
        <v>3</v>
      </c>
      <c r="AA22" s="15" t="s">
        <v>4</v>
      </c>
      <c r="AB22" s="10"/>
      <c r="AC22" s="11" t="s">
        <v>29</v>
      </c>
      <c r="AD22" s="14" t="s">
        <v>0</v>
      </c>
      <c r="AE22" s="14" t="s">
        <v>1</v>
      </c>
      <c r="AF22" s="14" t="s">
        <v>2</v>
      </c>
      <c r="AG22" s="14" t="s">
        <v>3</v>
      </c>
      <c r="AH22" s="15" t="s">
        <v>4</v>
      </c>
    </row>
    <row r="23" spans="1:34" x14ac:dyDescent="0.25">
      <c r="A23" s="4" t="s">
        <v>20</v>
      </c>
      <c r="B23" s="6">
        <v>205</v>
      </c>
      <c r="C23" s="6">
        <v>95.2</v>
      </c>
      <c r="D23" s="6">
        <v>84.5</v>
      </c>
      <c r="E23" s="6">
        <v>99.1</v>
      </c>
      <c r="F23" s="6">
        <v>102</v>
      </c>
      <c r="G23" s="10"/>
      <c r="H23" s="4" t="s">
        <v>21</v>
      </c>
      <c r="I23" s="6">
        <v>195</v>
      </c>
      <c r="J23" s="6">
        <v>97</v>
      </c>
      <c r="K23" s="6">
        <v>80.3</v>
      </c>
      <c r="L23" s="6">
        <v>85</v>
      </c>
      <c r="M23" s="6">
        <v>91.2</v>
      </c>
      <c r="N23" s="10"/>
      <c r="O23" s="4" t="s">
        <v>22</v>
      </c>
      <c r="P23" s="6">
        <v>200</v>
      </c>
      <c r="Q23" s="6">
        <v>91</v>
      </c>
      <c r="R23" s="6">
        <v>73.900000000000006</v>
      </c>
      <c r="S23" s="6">
        <v>86.6</v>
      </c>
      <c r="T23" s="6">
        <v>84.8</v>
      </c>
      <c r="U23" s="10"/>
      <c r="V23" s="4" t="s">
        <v>23</v>
      </c>
      <c r="W23" s="6">
        <v>197</v>
      </c>
      <c r="X23" s="6">
        <v>99.8</v>
      </c>
      <c r="Y23" s="6">
        <v>79.5</v>
      </c>
      <c r="Z23" s="6">
        <v>98.6</v>
      </c>
      <c r="AA23" s="6">
        <v>98.6</v>
      </c>
      <c r="AB23" s="10"/>
      <c r="AC23" s="4" t="s">
        <v>24</v>
      </c>
      <c r="AD23" s="6">
        <v>217</v>
      </c>
      <c r="AE23" s="6">
        <v>107</v>
      </c>
      <c r="AF23" s="6">
        <v>85.5</v>
      </c>
      <c r="AG23" s="6">
        <v>92.2</v>
      </c>
      <c r="AH23" s="6">
        <v>98.3</v>
      </c>
    </row>
    <row r="24" spans="1:34" x14ac:dyDescent="0.25">
      <c r="A24" s="4" t="s">
        <v>20</v>
      </c>
      <c r="B24" s="6">
        <v>207</v>
      </c>
      <c r="C24" s="6">
        <v>99.8</v>
      </c>
      <c r="D24" s="6">
        <v>85.8</v>
      </c>
      <c r="E24" s="6">
        <v>99.5</v>
      </c>
      <c r="F24" s="6">
        <v>97.2</v>
      </c>
      <c r="G24" s="10"/>
      <c r="H24" s="4" t="s">
        <v>21</v>
      </c>
      <c r="I24" s="6">
        <v>188</v>
      </c>
      <c r="J24" s="6">
        <v>92.9</v>
      </c>
      <c r="K24" s="6">
        <v>79.099999999999994</v>
      </c>
      <c r="L24" s="6">
        <v>93.1</v>
      </c>
      <c r="M24" s="6">
        <v>90.4</v>
      </c>
      <c r="N24" s="10"/>
      <c r="O24" s="4" t="s">
        <v>22</v>
      </c>
      <c r="P24" s="6">
        <v>196</v>
      </c>
      <c r="Q24" s="6">
        <v>84.6</v>
      </c>
      <c r="R24" s="6">
        <v>73.3</v>
      </c>
      <c r="S24" s="6">
        <v>84.8</v>
      </c>
      <c r="T24" s="6">
        <v>79.3</v>
      </c>
      <c r="U24" s="10"/>
      <c r="V24" s="4" t="s">
        <v>23</v>
      </c>
      <c r="W24" s="6">
        <v>198</v>
      </c>
      <c r="X24" s="6">
        <v>102</v>
      </c>
      <c r="Y24" s="6">
        <v>82.7</v>
      </c>
      <c r="Z24" s="6">
        <v>94.6</v>
      </c>
      <c r="AA24" s="6">
        <v>99.5</v>
      </c>
      <c r="AB24" s="10"/>
      <c r="AC24" s="4" t="s">
        <v>24</v>
      </c>
      <c r="AD24" s="6">
        <v>195</v>
      </c>
      <c r="AE24" s="6">
        <v>101</v>
      </c>
      <c r="AF24" s="6">
        <v>85.5</v>
      </c>
      <c r="AG24" s="6">
        <v>94.6</v>
      </c>
      <c r="AH24" s="6">
        <v>93</v>
      </c>
    </row>
    <row r="25" spans="1:34" x14ac:dyDescent="0.25">
      <c r="A25" s="4" t="s">
        <v>20</v>
      </c>
      <c r="B25" s="6">
        <v>201</v>
      </c>
      <c r="C25" s="6">
        <v>103</v>
      </c>
      <c r="D25" s="6">
        <v>80.8</v>
      </c>
      <c r="E25" s="6">
        <v>97</v>
      </c>
      <c r="F25" s="6">
        <v>101</v>
      </c>
      <c r="G25" s="10"/>
      <c r="H25" s="4" t="s">
        <v>21</v>
      </c>
      <c r="I25" s="6">
        <v>178</v>
      </c>
      <c r="J25" s="6">
        <v>93.5</v>
      </c>
      <c r="K25" s="6">
        <v>79.599999999999994</v>
      </c>
      <c r="L25" s="6">
        <v>97.4</v>
      </c>
      <c r="M25" s="6">
        <v>88.8</v>
      </c>
      <c r="N25" s="10"/>
      <c r="O25" s="4" t="s">
        <v>22</v>
      </c>
      <c r="P25" s="6">
        <v>156</v>
      </c>
      <c r="Q25" s="6">
        <v>83.3</v>
      </c>
      <c r="R25" s="6">
        <v>64.900000000000006</v>
      </c>
      <c r="S25" s="6">
        <v>75.3</v>
      </c>
      <c r="T25" s="6">
        <v>59.6</v>
      </c>
      <c r="U25" s="10"/>
      <c r="V25" s="4" t="s">
        <v>23</v>
      </c>
      <c r="W25" s="6">
        <v>198</v>
      </c>
      <c r="X25" s="6">
        <v>102</v>
      </c>
      <c r="Y25" s="6">
        <v>82.7</v>
      </c>
      <c r="Z25" s="6">
        <v>94.6</v>
      </c>
      <c r="AA25" s="6">
        <v>99.5</v>
      </c>
      <c r="AB25" s="10"/>
      <c r="AC25" s="4" t="s">
        <v>24</v>
      </c>
      <c r="AD25" s="6">
        <v>195</v>
      </c>
      <c r="AE25" s="6">
        <v>101</v>
      </c>
      <c r="AF25" s="6">
        <v>85.5</v>
      </c>
      <c r="AG25" s="6">
        <v>94.6</v>
      </c>
      <c r="AH25" s="6">
        <v>93</v>
      </c>
    </row>
    <row r="26" spans="1:34" x14ac:dyDescent="0.25">
      <c r="A26" s="4" t="s">
        <v>20</v>
      </c>
      <c r="B26" s="6">
        <v>190</v>
      </c>
      <c r="C26" s="6">
        <v>102</v>
      </c>
      <c r="D26" s="6">
        <v>79.400000000000006</v>
      </c>
      <c r="E26" s="6">
        <v>88.7</v>
      </c>
      <c r="F26" s="6">
        <v>100</v>
      </c>
      <c r="G26" s="10"/>
      <c r="H26" s="4" t="s">
        <v>21</v>
      </c>
      <c r="I26" s="6">
        <v>177</v>
      </c>
      <c r="J26" s="6">
        <v>91.8</v>
      </c>
      <c r="K26" s="6">
        <v>82.4</v>
      </c>
      <c r="L26" s="6">
        <v>96.6</v>
      </c>
      <c r="M26" s="6">
        <v>88.8</v>
      </c>
      <c r="N26" s="10"/>
      <c r="O26" s="4" t="s">
        <v>22</v>
      </c>
      <c r="P26" s="6">
        <v>168</v>
      </c>
      <c r="Q26" s="6">
        <v>82</v>
      </c>
      <c r="R26" s="6">
        <v>74.5</v>
      </c>
      <c r="S26" s="6">
        <v>79.400000000000006</v>
      </c>
      <c r="T26" s="6">
        <v>67.099999999999994</v>
      </c>
      <c r="U26" s="10"/>
      <c r="V26" s="4" t="s">
        <v>23</v>
      </c>
      <c r="W26" s="6">
        <v>197</v>
      </c>
      <c r="X26" s="6">
        <v>99.8</v>
      </c>
      <c r="Y26" s="6">
        <v>79.5</v>
      </c>
      <c r="Z26" s="6">
        <v>98.6</v>
      </c>
      <c r="AA26" s="6">
        <v>98.6</v>
      </c>
      <c r="AB26" s="10"/>
      <c r="AC26" s="4" t="s">
        <v>24</v>
      </c>
      <c r="AD26" s="6">
        <v>217</v>
      </c>
      <c r="AE26" s="6">
        <v>107</v>
      </c>
      <c r="AF26" s="6">
        <v>85.5</v>
      </c>
      <c r="AG26" s="6">
        <v>92.2</v>
      </c>
      <c r="AH26" s="6">
        <v>98.3</v>
      </c>
    </row>
    <row r="27" spans="1:34" x14ac:dyDescent="0.25">
      <c r="A27" s="4" t="s">
        <v>20</v>
      </c>
      <c r="B27" s="7">
        <v>193</v>
      </c>
      <c r="C27" s="7">
        <v>89.9</v>
      </c>
      <c r="D27" s="7">
        <v>90.2</v>
      </c>
      <c r="E27" s="7">
        <v>89.3</v>
      </c>
      <c r="F27" s="7">
        <v>91.6</v>
      </c>
      <c r="G27" s="10"/>
      <c r="H27" s="4" t="s">
        <v>21</v>
      </c>
      <c r="I27" s="7">
        <v>176</v>
      </c>
      <c r="J27" s="7">
        <v>94.7</v>
      </c>
      <c r="K27" s="7">
        <v>77.900000000000006</v>
      </c>
      <c r="L27" s="7">
        <v>107</v>
      </c>
      <c r="M27" s="7">
        <v>85.1</v>
      </c>
      <c r="N27" s="10"/>
      <c r="O27" s="4" t="s">
        <v>22</v>
      </c>
      <c r="P27" s="7">
        <v>155</v>
      </c>
      <c r="Q27" s="7">
        <v>87.3</v>
      </c>
      <c r="R27" s="7">
        <v>70.7</v>
      </c>
      <c r="S27" s="7">
        <v>91.4</v>
      </c>
      <c r="T27" s="7">
        <v>70.400000000000006</v>
      </c>
      <c r="U27" s="10"/>
      <c r="V27" s="4" t="s">
        <v>23</v>
      </c>
      <c r="W27" s="7">
        <v>170</v>
      </c>
      <c r="X27" s="7">
        <v>96.8</v>
      </c>
      <c r="Y27" s="7">
        <v>76.099999999999994</v>
      </c>
      <c r="Z27" s="7">
        <v>104</v>
      </c>
      <c r="AA27" s="7">
        <v>83.8</v>
      </c>
      <c r="AB27" s="10"/>
      <c r="AC27" s="4" t="s">
        <v>24</v>
      </c>
      <c r="AD27" s="7">
        <v>174</v>
      </c>
      <c r="AE27" s="7">
        <v>99</v>
      </c>
      <c r="AF27" s="7">
        <v>79.900000000000006</v>
      </c>
      <c r="AG27" s="7">
        <v>104</v>
      </c>
      <c r="AH27" s="7">
        <v>85.8</v>
      </c>
    </row>
    <row r="28" spans="1:34" x14ac:dyDescent="0.25">
      <c r="A28" s="4" t="s">
        <v>20</v>
      </c>
      <c r="B28" s="7">
        <v>183</v>
      </c>
      <c r="C28" s="7">
        <v>97.8</v>
      </c>
      <c r="D28" s="7">
        <v>82.8</v>
      </c>
      <c r="E28" s="7">
        <v>94.8</v>
      </c>
      <c r="F28" s="7">
        <v>98.5</v>
      </c>
      <c r="G28" s="10"/>
      <c r="H28" s="4" t="s">
        <v>21</v>
      </c>
      <c r="I28" s="7">
        <v>170</v>
      </c>
      <c r="J28" s="7">
        <v>93</v>
      </c>
      <c r="K28" s="7">
        <v>74.900000000000006</v>
      </c>
      <c r="L28" s="7">
        <v>107</v>
      </c>
      <c r="M28" s="7">
        <v>77.099999999999994</v>
      </c>
      <c r="N28" s="10"/>
      <c r="O28" s="4" t="s">
        <v>22</v>
      </c>
      <c r="P28" s="7">
        <v>146</v>
      </c>
      <c r="Q28" s="7">
        <v>80.8</v>
      </c>
      <c r="R28" s="7">
        <v>66.900000000000006</v>
      </c>
      <c r="S28" s="7">
        <v>85.9</v>
      </c>
      <c r="T28" s="7">
        <v>65.3</v>
      </c>
      <c r="U28" s="10"/>
      <c r="V28" s="4" t="s">
        <v>23</v>
      </c>
      <c r="W28" s="7">
        <v>161</v>
      </c>
      <c r="X28" s="7">
        <v>94.7</v>
      </c>
      <c r="Y28" s="7">
        <v>76.7</v>
      </c>
      <c r="Z28" s="7">
        <v>102</v>
      </c>
      <c r="AA28" s="7">
        <v>83.2</v>
      </c>
      <c r="AB28" s="10"/>
      <c r="AC28" s="4" t="s">
        <v>24</v>
      </c>
      <c r="AD28" s="7">
        <v>166</v>
      </c>
      <c r="AE28" s="7">
        <v>96.8</v>
      </c>
      <c r="AF28" s="7">
        <v>74.400000000000006</v>
      </c>
      <c r="AG28" s="7">
        <v>100</v>
      </c>
      <c r="AH28" s="7">
        <v>84.8</v>
      </c>
    </row>
    <row r="29" spans="1:34" x14ac:dyDescent="0.25">
      <c r="A29" s="4" t="s">
        <v>20</v>
      </c>
      <c r="B29" s="6">
        <v>192</v>
      </c>
      <c r="C29" s="6">
        <v>89.1</v>
      </c>
      <c r="D29" s="6">
        <v>79.400000000000006</v>
      </c>
      <c r="E29" s="6">
        <v>94.8</v>
      </c>
      <c r="F29" s="6">
        <v>99.2</v>
      </c>
      <c r="G29" s="10"/>
      <c r="H29" s="4" t="s">
        <v>21</v>
      </c>
      <c r="I29" s="6">
        <v>171</v>
      </c>
      <c r="J29" s="6">
        <v>96.4</v>
      </c>
      <c r="K29" s="6">
        <v>87.3</v>
      </c>
      <c r="L29" s="6">
        <v>91.7</v>
      </c>
      <c r="M29" s="6">
        <v>95.5</v>
      </c>
      <c r="N29" s="10"/>
      <c r="O29" s="4" t="s">
        <v>22</v>
      </c>
      <c r="P29" s="6">
        <v>138</v>
      </c>
      <c r="Q29" s="6">
        <v>77.5</v>
      </c>
      <c r="R29" s="6">
        <v>68.400000000000006</v>
      </c>
      <c r="S29" s="6">
        <v>77.2</v>
      </c>
      <c r="T29" s="6">
        <v>67.8</v>
      </c>
      <c r="U29" s="10"/>
      <c r="V29" s="4" t="s">
        <v>23</v>
      </c>
      <c r="W29" s="6">
        <v>166</v>
      </c>
      <c r="X29" s="6">
        <v>91</v>
      </c>
      <c r="Y29" s="6">
        <v>85.9</v>
      </c>
      <c r="Z29" s="6">
        <v>98</v>
      </c>
      <c r="AA29" s="6">
        <v>84.4</v>
      </c>
      <c r="AB29" s="10"/>
      <c r="AC29" s="4" t="s">
        <v>24</v>
      </c>
      <c r="AD29" s="6">
        <v>166</v>
      </c>
      <c r="AE29" s="6">
        <v>96.2</v>
      </c>
      <c r="AF29" s="6">
        <v>87.6</v>
      </c>
      <c r="AG29" s="6">
        <v>94.2</v>
      </c>
      <c r="AH29" s="6">
        <v>81.900000000000006</v>
      </c>
    </row>
    <row r="30" spans="1:34" x14ac:dyDescent="0.25">
      <c r="A30" s="4" t="s">
        <v>20</v>
      </c>
      <c r="B30" s="6">
        <v>183</v>
      </c>
      <c r="C30" s="6">
        <v>90.4</v>
      </c>
      <c r="D30" s="6">
        <v>78.3</v>
      </c>
      <c r="E30" s="6">
        <v>86.2</v>
      </c>
      <c r="F30" s="6">
        <v>84.7</v>
      </c>
      <c r="G30" s="10"/>
      <c r="H30" s="4" t="s">
        <v>21</v>
      </c>
      <c r="I30" s="6">
        <v>165</v>
      </c>
      <c r="J30" s="6">
        <v>93.3</v>
      </c>
      <c r="K30" s="6">
        <v>87.3</v>
      </c>
      <c r="L30" s="6">
        <v>93</v>
      </c>
      <c r="M30" s="6">
        <v>93.5</v>
      </c>
      <c r="N30" s="10"/>
      <c r="O30" s="4" t="s">
        <v>22</v>
      </c>
      <c r="P30" s="6">
        <v>132</v>
      </c>
      <c r="Q30" s="6">
        <v>73.2</v>
      </c>
      <c r="R30" s="6">
        <v>73</v>
      </c>
      <c r="S30" s="6">
        <v>76.400000000000006</v>
      </c>
      <c r="T30" s="6">
        <v>64.5</v>
      </c>
      <c r="U30" s="10"/>
      <c r="V30" s="4" t="s">
        <v>23</v>
      </c>
      <c r="W30" s="6">
        <v>163</v>
      </c>
      <c r="X30" s="6">
        <v>89.2</v>
      </c>
      <c r="Y30" s="6">
        <v>87.6</v>
      </c>
      <c r="Z30" s="6">
        <v>97</v>
      </c>
      <c r="AA30" s="6">
        <v>92</v>
      </c>
      <c r="AB30" s="10"/>
      <c r="AC30" s="4" t="s">
        <v>24</v>
      </c>
      <c r="AD30" s="6">
        <v>169</v>
      </c>
      <c r="AE30" s="6">
        <v>99.1</v>
      </c>
      <c r="AF30" s="6">
        <v>89.7</v>
      </c>
      <c r="AG30" s="6">
        <v>97.6</v>
      </c>
      <c r="AH30" s="6">
        <v>88.5</v>
      </c>
    </row>
    <row r="31" spans="1:34" x14ac:dyDescent="0.25">
      <c r="A31" s="4" t="s">
        <v>20</v>
      </c>
      <c r="B31" s="6">
        <v>178</v>
      </c>
      <c r="C31" s="6">
        <v>91.7</v>
      </c>
      <c r="D31" s="6">
        <v>84.3</v>
      </c>
      <c r="E31" s="6">
        <v>88.9</v>
      </c>
      <c r="F31" s="6">
        <v>91.7</v>
      </c>
      <c r="G31" s="10"/>
      <c r="H31" s="4" t="s">
        <v>21</v>
      </c>
      <c r="I31" s="6">
        <v>151</v>
      </c>
      <c r="J31" s="6">
        <v>83.4</v>
      </c>
      <c r="K31" s="6">
        <v>72.8</v>
      </c>
      <c r="L31" s="6">
        <v>84.8</v>
      </c>
      <c r="M31" s="6">
        <v>85.7</v>
      </c>
      <c r="N31" s="10"/>
      <c r="O31" s="4" t="s">
        <v>22</v>
      </c>
      <c r="P31" s="6">
        <v>126</v>
      </c>
      <c r="Q31" s="6">
        <v>68.599999999999994</v>
      </c>
      <c r="R31" s="6">
        <v>60.8</v>
      </c>
      <c r="S31" s="6">
        <v>68.2</v>
      </c>
      <c r="T31" s="6">
        <v>57.1</v>
      </c>
      <c r="U31" s="10"/>
      <c r="V31" s="4" t="s">
        <v>23</v>
      </c>
      <c r="W31" s="6">
        <v>155</v>
      </c>
      <c r="X31" s="6">
        <v>88.8</v>
      </c>
      <c r="Y31" s="6">
        <v>77.900000000000006</v>
      </c>
      <c r="Z31" s="6">
        <v>92.3</v>
      </c>
      <c r="AA31" s="6">
        <v>86.9</v>
      </c>
      <c r="AB31" s="10"/>
      <c r="AC31" s="4" t="s">
        <v>24</v>
      </c>
      <c r="AD31" s="6">
        <v>176</v>
      </c>
      <c r="AE31" s="6">
        <v>96.8</v>
      </c>
      <c r="AF31" s="6">
        <v>81.3</v>
      </c>
      <c r="AG31" s="6">
        <v>89.5</v>
      </c>
      <c r="AH31" s="6">
        <v>88</v>
      </c>
    </row>
    <row r="32" spans="1:34" ht="16.5" thickBot="1" x14ac:dyDescent="0.3">
      <c r="A32" s="18" t="s">
        <v>20</v>
      </c>
      <c r="B32" s="19">
        <v>176</v>
      </c>
      <c r="C32" s="19">
        <v>95.2</v>
      </c>
      <c r="D32" s="19">
        <v>77.400000000000006</v>
      </c>
      <c r="E32" s="19">
        <v>93.1</v>
      </c>
      <c r="F32" s="19">
        <v>88</v>
      </c>
      <c r="G32" s="10"/>
      <c r="H32" s="18" t="s">
        <v>21</v>
      </c>
      <c r="I32" s="19">
        <v>165</v>
      </c>
      <c r="J32" s="19">
        <v>85.7</v>
      </c>
      <c r="K32" s="19">
        <v>81.2</v>
      </c>
      <c r="L32" s="19">
        <v>90.3</v>
      </c>
      <c r="M32" s="19">
        <v>85</v>
      </c>
      <c r="N32" s="10"/>
      <c r="O32" s="18" t="s">
        <v>22</v>
      </c>
      <c r="P32" s="19">
        <v>132</v>
      </c>
      <c r="Q32" s="19">
        <v>66.8</v>
      </c>
      <c r="R32" s="19">
        <v>64.099999999999994</v>
      </c>
      <c r="S32" s="19">
        <v>66</v>
      </c>
      <c r="T32" s="19">
        <v>57.2</v>
      </c>
      <c r="U32" s="10"/>
      <c r="V32" s="18" t="s">
        <v>20</v>
      </c>
      <c r="W32" s="19">
        <v>163</v>
      </c>
      <c r="X32" s="19">
        <v>84.1</v>
      </c>
      <c r="Y32" s="19">
        <v>78</v>
      </c>
      <c r="Z32" s="19">
        <v>93.1</v>
      </c>
      <c r="AA32" s="19">
        <v>85.9</v>
      </c>
      <c r="AB32" s="10"/>
      <c r="AC32" s="18" t="s">
        <v>24</v>
      </c>
      <c r="AD32" s="19">
        <v>177</v>
      </c>
      <c r="AE32" s="19">
        <v>99</v>
      </c>
      <c r="AF32" s="19">
        <v>79.5</v>
      </c>
      <c r="AG32" s="19">
        <v>98.5</v>
      </c>
      <c r="AH32" s="19">
        <v>89.9</v>
      </c>
    </row>
    <row r="33" spans="1:34" x14ac:dyDescent="0.25">
      <c r="A33" s="16" t="s">
        <v>12</v>
      </c>
      <c r="B33" s="17">
        <f>AVERAGE(B23:B26)</f>
        <v>200.75</v>
      </c>
      <c r="C33" s="17">
        <f>AVERAGE(C23:C26)</f>
        <v>100</v>
      </c>
      <c r="D33" s="17">
        <f>AVERAGE(D23:D26)</f>
        <v>82.625</v>
      </c>
      <c r="E33" s="17">
        <f>AVERAGE(E23:E26)</f>
        <v>96.075000000000003</v>
      </c>
      <c r="F33" s="17">
        <f>AVERAGE(F23:F26)</f>
        <v>100.05</v>
      </c>
      <c r="G33" s="10"/>
      <c r="H33" s="16" t="s">
        <v>12</v>
      </c>
      <c r="I33" s="17">
        <f>AVERAGE(I23:I32)</f>
        <v>173.6</v>
      </c>
      <c r="J33" s="17">
        <f>AVERAGE(J23:J32)</f>
        <v>92.169999999999987</v>
      </c>
      <c r="K33" s="17">
        <f>AVERAGE(K23:K32)</f>
        <v>80.279999999999987</v>
      </c>
      <c r="L33" s="17">
        <f>AVERAGE(L23:L32)</f>
        <v>94.59</v>
      </c>
      <c r="M33" s="17">
        <f>AVERAGE(M23:M32)</f>
        <v>88.110000000000014</v>
      </c>
      <c r="N33" s="10"/>
      <c r="O33" s="16" t="s">
        <v>12</v>
      </c>
      <c r="P33" s="17">
        <f>AVERAGE(P23:P32)</f>
        <v>154.9</v>
      </c>
      <c r="Q33" s="17">
        <f>AVERAGE(Q23:Q32)</f>
        <v>79.510000000000005</v>
      </c>
      <c r="R33" s="17">
        <f>AVERAGE(R23:R32)</f>
        <v>69.05</v>
      </c>
      <c r="S33" s="17">
        <f>AVERAGE(S23:S32)</f>
        <v>79.12</v>
      </c>
      <c r="T33" s="17">
        <f>AVERAGE(T23:T32)</f>
        <v>67.31</v>
      </c>
      <c r="U33" s="10"/>
      <c r="V33" s="16" t="s">
        <v>12</v>
      </c>
      <c r="W33" s="17">
        <f>AVERAGE(W23:W32)</f>
        <v>176.8</v>
      </c>
      <c r="X33" s="17">
        <f>AVERAGE(X23:X32)</f>
        <v>94.820000000000007</v>
      </c>
      <c r="Y33" s="17">
        <f>AVERAGE(Y23:Y32)</f>
        <v>80.66</v>
      </c>
      <c r="Z33" s="17">
        <f>AVERAGE(Z23:Z32)</f>
        <v>97.28</v>
      </c>
      <c r="AA33" s="17">
        <f>AVERAGE(AA23:AA32)</f>
        <v>91.24</v>
      </c>
      <c r="AB33" s="10"/>
      <c r="AC33" s="16" t="s">
        <v>12</v>
      </c>
      <c r="AD33" s="17">
        <f>AVERAGE(AD23:AD32)</f>
        <v>185.2</v>
      </c>
      <c r="AE33" s="17">
        <f>AVERAGE(AE23:AE32)</f>
        <v>100.28999999999999</v>
      </c>
      <c r="AF33" s="17">
        <f>AVERAGE(AF23:AF32)</f>
        <v>83.44</v>
      </c>
      <c r="AG33" s="17">
        <f>AVERAGE(AG23:AG32)</f>
        <v>95.74</v>
      </c>
      <c r="AH33" s="17">
        <f>AVERAGE(AH23:AH32)</f>
        <v>90.15</v>
      </c>
    </row>
    <row r="34" spans="1:34" x14ac:dyDescent="0.25">
      <c r="A34" s="3" t="s">
        <v>6</v>
      </c>
      <c r="B34" s="1">
        <f>STDEV(B23:B26)</f>
        <v>7.5883682918881403</v>
      </c>
      <c r="C34" s="1">
        <f>STDEV(C23:C26)</f>
        <v>3.4679484809706529</v>
      </c>
      <c r="D34" s="1">
        <f>STDEV(D23:D26)</f>
        <v>3.0181396035748</v>
      </c>
      <c r="E34" s="1">
        <f>STDEV(E23:E26)</f>
        <v>5.0374431345012036</v>
      </c>
      <c r="F34" s="1">
        <f>STDEV(F23:F26)</f>
        <v>2.0680103158994787</v>
      </c>
      <c r="G34" s="10"/>
      <c r="H34" s="3" t="s">
        <v>6</v>
      </c>
      <c r="I34" s="1">
        <f>STDEV(I23:I32)</f>
        <v>12.384578223652905</v>
      </c>
      <c r="J34" s="1">
        <f>STDEV(J23:J32)</f>
        <v>4.3563618868143728</v>
      </c>
      <c r="K34" s="1">
        <f>STDEV(K23:K32)</f>
        <v>4.6704270563717056</v>
      </c>
      <c r="L34" s="1">
        <f>STDEV(L23:L32)</f>
        <v>7.7407220449889422</v>
      </c>
      <c r="M34" s="1">
        <f>STDEV(M23:M32)</f>
        <v>5.219291139608905</v>
      </c>
      <c r="N34" s="10"/>
      <c r="O34" s="3" t="s">
        <v>6</v>
      </c>
      <c r="P34" s="1">
        <f>STDEV(P23:P32)</f>
        <v>26.129804183473439</v>
      </c>
      <c r="Q34" s="1">
        <f>STDEV(Q23:Q32)</f>
        <v>7.92512881073025</v>
      </c>
      <c r="R34" s="1">
        <f>STDEV(R23:R32)</f>
        <v>4.76614216228504</v>
      </c>
      <c r="S34" s="1">
        <f>STDEV(S23:S32)</f>
        <v>8.1793506941430127</v>
      </c>
      <c r="T34" s="1">
        <f>STDEV(T23:T32)</f>
        <v>9.0512675600958907</v>
      </c>
      <c r="U34" s="10"/>
      <c r="V34" s="3" t="s">
        <v>6</v>
      </c>
      <c r="W34" s="1">
        <f>STDEV(W23:W32)</f>
        <v>18.207446584052118</v>
      </c>
      <c r="X34" s="1">
        <f>STDEV(X23:X32)</f>
        <v>6.2714166395374074</v>
      </c>
      <c r="Y34" s="1">
        <f>STDEV(Y23:Y32)</f>
        <v>3.9129982820793003</v>
      </c>
      <c r="Z34" s="1">
        <f>STDEV(Z23:Z32)</f>
        <v>3.7735335635920304</v>
      </c>
      <c r="AA34" s="1">
        <f>STDEV(AA23:AA32)</f>
        <v>7.1453481370749152</v>
      </c>
      <c r="AB34" s="10"/>
      <c r="AC34" s="3" t="s">
        <v>6</v>
      </c>
      <c r="AD34" s="1">
        <f>STDEV(AD23:AD32)</f>
        <v>19.696587408877534</v>
      </c>
      <c r="AE34" s="1">
        <f>STDEV(AE23:AE32)</f>
        <v>3.8999857549597401</v>
      </c>
      <c r="AF34" s="1">
        <f>STDEV(AF23:AF32)</f>
        <v>4.5682965461245306</v>
      </c>
      <c r="AG34" s="1">
        <f>STDEV(AG23:AG32)</f>
        <v>4.3001808747488228</v>
      </c>
      <c r="AH34" s="1">
        <f>STDEV(AH23:AH32)</f>
        <v>5.4985351584661952</v>
      </c>
    </row>
    <row r="35" spans="1:34" x14ac:dyDescent="0.25">
      <c r="A35" s="3" t="s">
        <v>5</v>
      </c>
      <c r="B35" s="1">
        <f>B34/B33*100</f>
        <v>3.7800091117749144</v>
      </c>
      <c r="C35" s="1">
        <f>C34/C33*100</f>
        <v>3.4679484809706529</v>
      </c>
      <c r="D35" s="1">
        <f>D34/D33*100</f>
        <v>3.6528164642357641</v>
      </c>
      <c r="E35" s="1">
        <f>E34/E33*100</f>
        <v>5.2432403169411428</v>
      </c>
      <c r="F35" s="1">
        <f>F34/F33*100</f>
        <v>2.0669768274857359</v>
      </c>
      <c r="G35" s="10"/>
      <c r="H35" s="3" t="s">
        <v>5</v>
      </c>
      <c r="I35" s="1">
        <f>I34/I33*100</f>
        <v>7.1339736311364668</v>
      </c>
      <c r="J35" s="1">
        <f>J34/J33*100</f>
        <v>4.7264423205103325</v>
      </c>
      <c r="K35" s="1">
        <f>K34/K33*100</f>
        <v>5.8176719685746221</v>
      </c>
      <c r="L35" s="1">
        <f>L34/L33*100</f>
        <v>8.1834465006754851</v>
      </c>
      <c r="M35" s="1">
        <f>M34/M33*100</f>
        <v>5.9236081484609056</v>
      </c>
      <c r="N35" s="10"/>
      <c r="O35" s="3" t="s">
        <v>5</v>
      </c>
      <c r="P35" s="1">
        <f>P34/P33*100</f>
        <v>16.868821293397961</v>
      </c>
      <c r="Q35" s="1">
        <f>Q34/Q33*100</f>
        <v>9.9674617164259214</v>
      </c>
      <c r="R35" s="1">
        <f>R34/R33*100</f>
        <v>6.9024506332875308</v>
      </c>
      <c r="S35" s="1">
        <f>S34/S33*100</f>
        <v>10.337905326267711</v>
      </c>
      <c r="T35" s="1">
        <f>T34/T33*100</f>
        <v>13.44713647317767</v>
      </c>
      <c r="U35" s="10"/>
      <c r="V35" s="3" t="s">
        <v>5</v>
      </c>
      <c r="W35" s="1">
        <f>W34/W33*100</f>
        <v>10.298329515866582</v>
      </c>
      <c r="X35" s="1">
        <f>X34/X33*100</f>
        <v>6.6140230326275127</v>
      </c>
      <c r="Y35" s="1">
        <f>Y34/Y33*100</f>
        <v>4.8512252443333752</v>
      </c>
      <c r="Z35" s="1">
        <f>Z34/Z33*100</f>
        <v>3.8790435481003605</v>
      </c>
      <c r="AA35" s="1">
        <f>AA34/AA33*100</f>
        <v>7.831376739450806</v>
      </c>
      <c r="AB35" s="10"/>
      <c r="AC35" s="3" t="s">
        <v>5</v>
      </c>
      <c r="AD35" s="1">
        <f>AD34/AD33*100</f>
        <v>10.635306376283767</v>
      </c>
      <c r="AE35" s="1">
        <f>AE34/AE33*100</f>
        <v>3.8887085003088449</v>
      </c>
      <c r="AF35" s="1">
        <f>AF34/AF33*100</f>
        <v>5.4749479220092647</v>
      </c>
      <c r="AG35" s="1">
        <f>AG34/AG33*100</f>
        <v>4.4915196101408217</v>
      </c>
      <c r="AH35" s="1">
        <f>AH34/AH33*100</f>
        <v>6.0993179794411478</v>
      </c>
    </row>
    <row r="36" spans="1:34" x14ac:dyDescent="0.25">
      <c r="A36" s="16" t="s">
        <v>42</v>
      </c>
      <c r="B36" s="17">
        <f>MEDIAN(B23:B32)</f>
        <v>191</v>
      </c>
      <c r="C36" s="17">
        <f t="shared" ref="C36:F36" si="15">MEDIAN(C23:C32)</f>
        <v>95.2</v>
      </c>
      <c r="D36" s="17">
        <f t="shared" si="15"/>
        <v>81.8</v>
      </c>
      <c r="E36" s="17">
        <f t="shared" si="15"/>
        <v>93.949999999999989</v>
      </c>
      <c r="F36" s="17">
        <f t="shared" si="15"/>
        <v>97.85</v>
      </c>
      <c r="G36" s="10"/>
      <c r="H36" s="16" t="s">
        <v>42</v>
      </c>
      <c r="I36" s="17">
        <f>MEDIAN(I23:I32)</f>
        <v>173.5</v>
      </c>
      <c r="J36" s="17">
        <f t="shared" ref="J36:M36" si="16">MEDIAN(J23:J32)</f>
        <v>93.15</v>
      </c>
      <c r="K36" s="17">
        <f t="shared" si="16"/>
        <v>79.949999999999989</v>
      </c>
      <c r="L36" s="17">
        <f t="shared" si="16"/>
        <v>93.05</v>
      </c>
      <c r="M36" s="17">
        <f t="shared" si="16"/>
        <v>88.8</v>
      </c>
      <c r="N36" s="10"/>
      <c r="O36" s="16" t="s">
        <v>42</v>
      </c>
      <c r="P36" s="17">
        <f>MEDIAN(P23:P32)</f>
        <v>150.5</v>
      </c>
      <c r="Q36" s="17">
        <f t="shared" ref="Q36:T36" si="17">MEDIAN(Q23:Q32)</f>
        <v>81.400000000000006</v>
      </c>
      <c r="R36" s="17">
        <f t="shared" si="17"/>
        <v>69.550000000000011</v>
      </c>
      <c r="S36" s="17">
        <f t="shared" si="17"/>
        <v>78.300000000000011</v>
      </c>
      <c r="T36" s="17">
        <f t="shared" si="17"/>
        <v>66.199999999999989</v>
      </c>
      <c r="U36" s="10"/>
      <c r="V36" s="16" t="s">
        <v>42</v>
      </c>
      <c r="W36" s="17">
        <f>MEDIAN(W23:W32)</f>
        <v>168</v>
      </c>
      <c r="X36" s="17">
        <f t="shared" ref="X36:AA36" si="18">MEDIAN(X23:X32)</f>
        <v>95.75</v>
      </c>
      <c r="Y36" s="17">
        <f t="shared" si="18"/>
        <v>79.5</v>
      </c>
      <c r="Z36" s="17">
        <f t="shared" si="18"/>
        <v>97.5</v>
      </c>
      <c r="AA36" s="17">
        <f t="shared" si="18"/>
        <v>89.45</v>
      </c>
      <c r="AB36" s="10"/>
      <c r="AC36" s="16" t="s">
        <v>42</v>
      </c>
      <c r="AD36" s="17">
        <f>MEDIAN(AD23:AD32)</f>
        <v>176.5</v>
      </c>
      <c r="AE36" s="17">
        <f t="shared" ref="AE36:AH36" si="19">MEDIAN(AE23:AE32)</f>
        <v>99.05</v>
      </c>
      <c r="AF36" s="17">
        <f t="shared" si="19"/>
        <v>85.5</v>
      </c>
      <c r="AG36" s="17">
        <f t="shared" si="19"/>
        <v>94.6</v>
      </c>
      <c r="AH36" s="17">
        <f t="shared" si="19"/>
        <v>89.2</v>
      </c>
    </row>
    <row r="37" spans="1:34" x14ac:dyDescent="0.25">
      <c r="A37" s="3" t="s">
        <v>43</v>
      </c>
      <c r="B37" s="1">
        <f>MIN(B23:B32)</f>
        <v>176</v>
      </c>
      <c r="C37" s="1">
        <f t="shared" ref="C37:F37" si="20">MIN(C23:C32)</f>
        <v>89.1</v>
      </c>
      <c r="D37" s="1">
        <f t="shared" si="20"/>
        <v>77.400000000000006</v>
      </c>
      <c r="E37" s="1">
        <f t="shared" si="20"/>
        <v>86.2</v>
      </c>
      <c r="F37" s="1">
        <f t="shared" si="20"/>
        <v>84.7</v>
      </c>
      <c r="G37" s="10"/>
      <c r="H37" s="3" t="s">
        <v>43</v>
      </c>
      <c r="I37" s="1">
        <f>MIN(I23:I32)</f>
        <v>151</v>
      </c>
      <c r="J37" s="1">
        <f t="shared" ref="J37:M37" si="21">MIN(J23:J32)</f>
        <v>83.4</v>
      </c>
      <c r="K37" s="1">
        <f t="shared" si="21"/>
        <v>72.8</v>
      </c>
      <c r="L37" s="1">
        <f t="shared" si="21"/>
        <v>84.8</v>
      </c>
      <c r="M37" s="1">
        <f t="shared" si="21"/>
        <v>77.099999999999994</v>
      </c>
      <c r="N37" s="10"/>
      <c r="O37" s="3" t="s">
        <v>43</v>
      </c>
      <c r="P37" s="1">
        <f>MIN(P23:P32)</f>
        <v>126</v>
      </c>
      <c r="Q37" s="1">
        <f t="shared" ref="Q37:T37" si="22">MIN(Q23:Q32)</f>
        <v>66.8</v>
      </c>
      <c r="R37" s="1">
        <f t="shared" si="22"/>
        <v>60.8</v>
      </c>
      <c r="S37" s="1">
        <f t="shared" si="22"/>
        <v>66</v>
      </c>
      <c r="T37" s="1">
        <f t="shared" si="22"/>
        <v>57.1</v>
      </c>
      <c r="U37" s="10"/>
      <c r="V37" s="3" t="s">
        <v>43</v>
      </c>
      <c r="W37" s="1">
        <f>MIN(W23:W32)</f>
        <v>155</v>
      </c>
      <c r="X37" s="1">
        <f t="shared" ref="X37:AA37" si="23">MIN(X23:X32)</f>
        <v>84.1</v>
      </c>
      <c r="Y37" s="1">
        <f t="shared" si="23"/>
        <v>76.099999999999994</v>
      </c>
      <c r="Z37" s="1">
        <f t="shared" si="23"/>
        <v>92.3</v>
      </c>
      <c r="AA37" s="1">
        <f t="shared" si="23"/>
        <v>83.2</v>
      </c>
      <c r="AB37" s="10"/>
      <c r="AC37" s="3" t="s">
        <v>43</v>
      </c>
      <c r="AD37" s="1">
        <f>MIN(AD23:AD32)</f>
        <v>166</v>
      </c>
      <c r="AE37" s="1">
        <f t="shared" ref="AE37:AH37" si="24">MIN(AE23:AE32)</f>
        <v>96.2</v>
      </c>
      <c r="AF37" s="1">
        <f t="shared" si="24"/>
        <v>74.400000000000006</v>
      </c>
      <c r="AG37" s="1">
        <f t="shared" si="24"/>
        <v>89.5</v>
      </c>
      <c r="AH37" s="1">
        <f t="shared" si="24"/>
        <v>81.900000000000006</v>
      </c>
    </row>
    <row r="38" spans="1:34" x14ac:dyDescent="0.25">
      <c r="A38" s="3" t="s">
        <v>44</v>
      </c>
      <c r="B38" s="1">
        <f>MAX(B23:B32)</f>
        <v>207</v>
      </c>
      <c r="C38" s="1">
        <f t="shared" ref="C38:F38" si="25">MAX(C23:C32)</f>
        <v>103</v>
      </c>
      <c r="D38" s="1">
        <f t="shared" si="25"/>
        <v>90.2</v>
      </c>
      <c r="E38" s="1">
        <f t="shared" si="25"/>
        <v>99.5</v>
      </c>
      <c r="F38" s="1">
        <f t="shared" si="25"/>
        <v>102</v>
      </c>
      <c r="G38" s="10"/>
      <c r="H38" s="3" t="s">
        <v>44</v>
      </c>
      <c r="I38" s="1">
        <f>MAX(I23:I32)</f>
        <v>195</v>
      </c>
      <c r="J38" s="1">
        <f t="shared" ref="J38:M38" si="26">MAX(J23:J32)</f>
        <v>97</v>
      </c>
      <c r="K38" s="1">
        <f t="shared" si="26"/>
        <v>87.3</v>
      </c>
      <c r="L38" s="1">
        <f t="shared" si="26"/>
        <v>107</v>
      </c>
      <c r="M38" s="1">
        <f t="shared" si="26"/>
        <v>95.5</v>
      </c>
      <c r="N38" s="10"/>
      <c r="O38" s="3" t="s">
        <v>44</v>
      </c>
      <c r="P38" s="1">
        <f>MAX(P23:P32)</f>
        <v>200</v>
      </c>
      <c r="Q38" s="1">
        <f t="shared" ref="Q38:T38" si="27">MAX(Q23:Q32)</f>
        <v>91</v>
      </c>
      <c r="R38" s="1">
        <f t="shared" si="27"/>
        <v>74.5</v>
      </c>
      <c r="S38" s="1">
        <f t="shared" si="27"/>
        <v>91.4</v>
      </c>
      <c r="T38" s="1">
        <f t="shared" si="27"/>
        <v>84.8</v>
      </c>
      <c r="U38" s="10"/>
      <c r="V38" s="3" t="s">
        <v>44</v>
      </c>
      <c r="W38" s="1">
        <f>MAX(W23:W32)</f>
        <v>198</v>
      </c>
      <c r="X38" s="1">
        <f t="shared" ref="X38:AA38" si="28">MAX(X23:X32)</f>
        <v>102</v>
      </c>
      <c r="Y38" s="1">
        <f t="shared" si="28"/>
        <v>87.6</v>
      </c>
      <c r="Z38" s="1">
        <f t="shared" si="28"/>
        <v>104</v>
      </c>
      <c r="AA38" s="1">
        <f t="shared" si="28"/>
        <v>99.5</v>
      </c>
      <c r="AB38" s="10"/>
      <c r="AC38" s="3" t="s">
        <v>44</v>
      </c>
      <c r="AD38" s="1">
        <f>MAX(AD23:AD32)</f>
        <v>217</v>
      </c>
      <c r="AE38" s="1">
        <f t="shared" ref="AE38:AH38" si="29">MAX(AE23:AE32)</f>
        <v>107</v>
      </c>
      <c r="AF38" s="1">
        <f t="shared" si="29"/>
        <v>89.7</v>
      </c>
      <c r="AG38" s="1">
        <f t="shared" si="29"/>
        <v>104</v>
      </c>
      <c r="AH38" s="1">
        <f t="shared" si="29"/>
        <v>98.3</v>
      </c>
    </row>
    <row r="39" spans="1:34" x14ac:dyDescent="0.25">
      <c r="A39" s="3" t="s">
        <v>30</v>
      </c>
      <c r="B39" s="1">
        <v>180</v>
      </c>
      <c r="C39" s="1">
        <v>90</v>
      </c>
      <c r="D39" s="1">
        <v>90</v>
      </c>
      <c r="E39" s="1">
        <v>90</v>
      </c>
      <c r="F39" s="1">
        <v>90</v>
      </c>
      <c r="G39" s="10"/>
      <c r="H39" s="3" t="s">
        <v>30</v>
      </c>
      <c r="I39" s="1">
        <v>180</v>
      </c>
      <c r="J39" s="1">
        <v>90</v>
      </c>
      <c r="K39" s="1">
        <v>90</v>
      </c>
      <c r="L39" s="1">
        <v>90</v>
      </c>
      <c r="M39" s="1">
        <v>90</v>
      </c>
      <c r="N39" s="10"/>
      <c r="O39" s="3" t="s">
        <v>30</v>
      </c>
      <c r="P39" s="1">
        <v>180</v>
      </c>
      <c r="Q39" s="1">
        <v>90</v>
      </c>
      <c r="R39" s="1">
        <v>90</v>
      </c>
      <c r="S39" s="1">
        <v>90</v>
      </c>
      <c r="T39" s="1">
        <v>90</v>
      </c>
      <c r="U39" s="10"/>
      <c r="V39" s="3" t="s">
        <v>30</v>
      </c>
      <c r="W39" s="1">
        <v>180</v>
      </c>
      <c r="X39" s="1">
        <v>90</v>
      </c>
      <c r="Y39" s="1">
        <v>90</v>
      </c>
      <c r="Z39" s="1">
        <v>90</v>
      </c>
      <c r="AA39" s="1">
        <v>90</v>
      </c>
      <c r="AB39" s="10"/>
      <c r="AC39" s="3" t="s">
        <v>30</v>
      </c>
      <c r="AD39" s="1">
        <v>180</v>
      </c>
      <c r="AE39" s="1">
        <v>90</v>
      </c>
      <c r="AF39" s="1">
        <v>90</v>
      </c>
      <c r="AG39" s="1">
        <v>90</v>
      </c>
      <c r="AH39" s="1">
        <v>90</v>
      </c>
    </row>
    <row r="40" spans="1:34" x14ac:dyDescent="0.25">
      <c r="A40" s="3" t="s">
        <v>13</v>
      </c>
      <c r="B40" s="1">
        <f>B33/B39*100</f>
        <v>111.52777777777779</v>
      </c>
      <c r="C40" s="1">
        <f>C33/C39*100</f>
        <v>111.11111111111111</v>
      </c>
      <c r="D40" s="1">
        <f>D33/D39*100</f>
        <v>91.805555555555557</v>
      </c>
      <c r="E40" s="1">
        <f>E33/E39*100</f>
        <v>106.75000000000001</v>
      </c>
      <c r="F40" s="1">
        <f>F33/F39*100</f>
        <v>111.16666666666666</v>
      </c>
      <c r="G40" s="10"/>
      <c r="H40" s="3" t="s">
        <v>13</v>
      </c>
      <c r="I40" s="1">
        <f>I33/I39*100</f>
        <v>96.444444444444443</v>
      </c>
      <c r="J40" s="1">
        <f>J33/J39*100</f>
        <v>102.4111111111111</v>
      </c>
      <c r="K40" s="1">
        <f>K33/K39*100</f>
        <v>89.199999999999989</v>
      </c>
      <c r="L40" s="1">
        <f>L33/L39*100</f>
        <v>105.1</v>
      </c>
      <c r="M40" s="1">
        <f>M33/M39*100</f>
        <v>97.90000000000002</v>
      </c>
      <c r="N40" s="10"/>
      <c r="O40" s="3" t="s">
        <v>13</v>
      </c>
      <c r="P40" s="1">
        <f>P33/P39*100</f>
        <v>86.055555555555557</v>
      </c>
      <c r="Q40" s="1">
        <f>Q33/Q39*100</f>
        <v>88.344444444444449</v>
      </c>
      <c r="R40" s="1">
        <f>R33/R39*100</f>
        <v>76.722222222222214</v>
      </c>
      <c r="S40" s="1">
        <f>S33/S39*100</f>
        <v>87.911111111111111</v>
      </c>
      <c r="T40" s="1">
        <f>T33/T39*100</f>
        <v>74.788888888888891</v>
      </c>
      <c r="U40" s="10"/>
      <c r="V40" s="3" t="s">
        <v>13</v>
      </c>
      <c r="W40" s="1">
        <f>W33/W39*100</f>
        <v>98.222222222222229</v>
      </c>
      <c r="X40" s="1">
        <f>X33/X39*100</f>
        <v>105.35555555555555</v>
      </c>
      <c r="Y40" s="1">
        <f>Y33/Y39*100</f>
        <v>89.62222222222222</v>
      </c>
      <c r="Z40" s="1">
        <f>Z33/Z39*100</f>
        <v>108.0888888888889</v>
      </c>
      <c r="AA40" s="1">
        <f>AA33/AA39*100</f>
        <v>101.37777777777777</v>
      </c>
      <c r="AB40" s="10"/>
      <c r="AC40" s="3" t="s">
        <v>13</v>
      </c>
      <c r="AD40" s="1">
        <f>AD33/AD39*100</f>
        <v>102.88888888888887</v>
      </c>
      <c r="AE40" s="1">
        <f>AE33/AE39*100</f>
        <v>111.43333333333332</v>
      </c>
      <c r="AF40" s="1">
        <f>AF33/AF39*100</f>
        <v>92.711111111111109</v>
      </c>
      <c r="AG40" s="1">
        <f>AG33/AG39*100</f>
        <v>106.37777777777777</v>
      </c>
      <c r="AH40" s="1">
        <f>AH33/AH39*100</f>
        <v>100.16666666666667</v>
      </c>
    </row>
  </sheetData>
  <conditionalFormatting sqref="B15:F15">
    <cfRule type="cellIs" dxfId="29" priority="95" stopIfTrue="1" operator="greaterThan">
      <formula>15</formula>
    </cfRule>
  </conditionalFormatting>
  <conditionalFormatting sqref="I15:M15">
    <cfRule type="cellIs" dxfId="28" priority="94" stopIfTrue="1" operator="greaterThan">
      <formula>15</formula>
    </cfRule>
  </conditionalFormatting>
  <conditionalFormatting sqref="P15:T15">
    <cfRule type="cellIs" dxfId="27" priority="93" stopIfTrue="1" operator="greaterThan">
      <formula>15</formula>
    </cfRule>
  </conditionalFormatting>
  <conditionalFormatting sqref="W15:AA15">
    <cfRule type="cellIs" dxfId="26" priority="92" stopIfTrue="1" operator="greaterThan">
      <formula>15</formula>
    </cfRule>
  </conditionalFormatting>
  <conditionalFormatting sqref="AD15:AH15">
    <cfRule type="cellIs" dxfId="25" priority="91" stopIfTrue="1" operator="greaterThan">
      <formula>15</formula>
    </cfRule>
  </conditionalFormatting>
  <conditionalFormatting sqref="B35:F35">
    <cfRule type="cellIs" dxfId="24" priority="90" stopIfTrue="1" operator="greaterThan">
      <formula>15</formula>
    </cfRule>
  </conditionalFormatting>
  <conditionalFormatting sqref="I35:M35">
    <cfRule type="cellIs" dxfId="23" priority="89" stopIfTrue="1" operator="greaterThan">
      <formula>15</formula>
    </cfRule>
  </conditionalFormatting>
  <conditionalFormatting sqref="P35:T35">
    <cfRule type="cellIs" dxfId="22" priority="88" stopIfTrue="1" operator="greaterThan">
      <formula>15</formula>
    </cfRule>
  </conditionalFormatting>
  <conditionalFormatting sqref="W35:AA35">
    <cfRule type="cellIs" dxfId="21" priority="87" stopIfTrue="1" operator="greaterThan">
      <formula>15</formula>
    </cfRule>
  </conditionalFormatting>
  <conditionalFormatting sqref="AD35:AH35">
    <cfRule type="cellIs" dxfId="20" priority="86" stopIfTrue="1" operator="greaterThan">
      <formula>15</formula>
    </cfRule>
  </conditionalFormatting>
  <conditionalFormatting sqref="B20:F20">
    <cfRule type="cellIs" dxfId="19" priority="84" operator="lessThan">
      <formula>85</formula>
    </cfRule>
    <cfRule type="cellIs" dxfId="18" priority="85" operator="greaterThan">
      <formula>115</formula>
    </cfRule>
  </conditionalFormatting>
  <conditionalFormatting sqref="I20:M20">
    <cfRule type="cellIs" dxfId="17" priority="82" operator="lessThan">
      <formula>85</formula>
    </cfRule>
    <cfRule type="cellIs" dxfId="16" priority="83" operator="greaterThan">
      <formula>115</formula>
    </cfRule>
  </conditionalFormatting>
  <conditionalFormatting sqref="P20:T20">
    <cfRule type="cellIs" dxfId="15" priority="80" operator="lessThan">
      <formula>85</formula>
    </cfRule>
    <cfRule type="cellIs" dxfId="14" priority="81" operator="greaterThan">
      <formula>115</formula>
    </cfRule>
  </conditionalFormatting>
  <conditionalFormatting sqref="W20:AA20">
    <cfRule type="cellIs" dxfId="13" priority="78" operator="lessThan">
      <formula>85</formula>
    </cfRule>
    <cfRule type="cellIs" dxfId="12" priority="79" operator="greaterThan">
      <formula>115</formula>
    </cfRule>
  </conditionalFormatting>
  <conditionalFormatting sqref="AD20:AH20">
    <cfRule type="cellIs" dxfId="11" priority="76" operator="lessThan">
      <formula>85</formula>
    </cfRule>
    <cfRule type="cellIs" dxfId="10" priority="77" operator="greaterThan">
      <formula>115</formula>
    </cfRule>
  </conditionalFormatting>
  <conditionalFormatting sqref="B40:F40">
    <cfRule type="cellIs" dxfId="9" priority="74" operator="lessThan">
      <formula>85</formula>
    </cfRule>
    <cfRule type="cellIs" dxfId="8" priority="75" operator="greaterThan">
      <formula>115</formula>
    </cfRule>
  </conditionalFormatting>
  <conditionalFormatting sqref="I40:M40">
    <cfRule type="cellIs" dxfId="7" priority="72" operator="lessThan">
      <formula>85</formula>
    </cfRule>
    <cfRule type="cellIs" dxfId="6" priority="73" operator="greaterThan">
      <formula>115</formula>
    </cfRule>
  </conditionalFormatting>
  <conditionalFormatting sqref="P40:T40">
    <cfRule type="cellIs" dxfId="5" priority="70" operator="lessThan">
      <formula>85</formula>
    </cfRule>
    <cfRule type="cellIs" dxfId="4" priority="71" operator="greaterThan">
      <formula>115</formula>
    </cfRule>
  </conditionalFormatting>
  <conditionalFormatting sqref="W40:AA40">
    <cfRule type="cellIs" dxfId="3" priority="68" operator="lessThan">
      <formula>85</formula>
    </cfRule>
    <cfRule type="cellIs" dxfId="2" priority="69" operator="greaterThan">
      <formula>115</formula>
    </cfRule>
  </conditionalFormatting>
  <conditionalFormatting sqref="AD40:AH40">
    <cfRule type="cellIs" dxfId="1" priority="66" operator="lessThan">
      <formula>85</formula>
    </cfRule>
    <cfRule type="cellIs" dxfId="0" priority="67" operator="greaterThan">
      <formula>11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zoomScale="80" zoomScaleNormal="80" workbookViewId="0">
      <selection activeCell="G33" sqref="G33"/>
    </sheetView>
  </sheetViews>
  <sheetFormatPr defaultRowHeight="15.75" x14ac:dyDescent="0.25"/>
  <cols>
    <col min="1" max="1" width="24.375" customWidth="1"/>
  </cols>
  <sheetData>
    <row r="1" spans="1:11" ht="16.5" thickBot="1" x14ac:dyDescent="0.3"/>
    <row r="2" spans="1:11" ht="16.5" thickBot="1" x14ac:dyDescent="0.3">
      <c r="A2" s="9" t="s">
        <v>14</v>
      </c>
    </row>
    <row r="3" spans="1:11" ht="16.5" thickBot="1" x14ac:dyDescent="0.3">
      <c r="A3" s="23"/>
      <c r="B3" s="24" t="s">
        <v>0</v>
      </c>
      <c r="C3" s="24"/>
      <c r="D3" s="24" t="s">
        <v>1</v>
      </c>
      <c r="E3" s="24"/>
      <c r="F3" s="24" t="s">
        <v>2</v>
      </c>
      <c r="G3" s="24"/>
      <c r="H3" s="24" t="s">
        <v>3</v>
      </c>
      <c r="I3" s="24"/>
      <c r="J3" s="24" t="s">
        <v>4</v>
      </c>
      <c r="K3" s="24"/>
    </row>
    <row r="4" spans="1:11" x14ac:dyDescent="0.25">
      <c r="A4" s="2" t="s">
        <v>36</v>
      </c>
      <c r="B4" s="26" t="s">
        <v>38</v>
      </c>
      <c r="C4" s="26"/>
      <c r="D4" s="26" t="s">
        <v>38</v>
      </c>
      <c r="E4" s="26"/>
      <c r="F4" s="26" t="s">
        <v>38</v>
      </c>
      <c r="G4" s="26"/>
      <c r="H4" s="26" t="s">
        <v>38</v>
      </c>
      <c r="I4" s="26"/>
      <c r="J4" s="26" t="s">
        <v>38</v>
      </c>
      <c r="K4" s="26"/>
    </row>
    <row r="5" spans="1:11" x14ac:dyDescent="0.25">
      <c r="A5" s="2" t="s">
        <v>41</v>
      </c>
      <c r="B5" s="22">
        <v>6.9999999999999999E-4</v>
      </c>
      <c r="C5" s="21" t="s">
        <v>7</v>
      </c>
      <c r="D5" s="22">
        <v>2.0000000000000001E-4</v>
      </c>
      <c r="E5" s="21" t="s">
        <v>7</v>
      </c>
      <c r="F5" s="22">
        <v>1E-4</v>
      </c>
      <c r="G5" s="21" t="s">
        <v>7</v>
      </c>
      <c r="H5" s="22">
        <v>2.0000000000000001E-4</v>
      </c>
      <c r="I5" s="21" t="s">
        <v>7</v>
      </c>
      <c r="J5" s="22" t="s">
        <v>10</v>
      </c>
      <c r="K5" s="21" t="s">
        <v>7</v>
      </c>
    </row>
    <row r="7" spans="1:11" ht="16.5" thickBot="1" x14ac:dyDescent="0.3">
      <c r="A7" s="23"/>
      <c r="B7" s="24" t="s">
        <v>0</v>
      </c>
      <c r="C7" s="24"/>
      <c r="D7" s="24" t="s">
        <v>1</v>
      </c>
      <c r="E7" s="24"/>
      <c r="F7" s="24" t="s">
        <v>2</v>
      </c>
      <c r="G7" s="24"/>
      <c r="H7" s="24" t="s">
        <v>3</v>
      </c>
      <c r="I7" s="24"/>
      <c r="J7" s="24" t="s">
        <v>4</v>
      </c>
      <c r="K7" s="24"/>
    </row>
    <row r="8" spans="1:11" x14ac:dyDescent="0.25">
      <c r="A8" s="2" t="s">
        <v>37</v>
      </c>
      <c r="B8" s="25" t="s">
        <v>39</v>
      </c>
      <c r="C8" s="25"/>
      <c r="D8" s="25" t="s">
        <v>39</v>
      </c>
      <c r="E8" s="25"/>
      <c r="F8" s="25" t="s">
        <v>39</v>
      </c>
      <c r="G8" s="25"/>
      <c r="H8" s="25" t="s">
        <v>39</v>
      </c>
      <c r="I8" s="25"/>
      <c r="J8" s="25" t="s">
        <v>39</v>
      </c>
      <c r="K8" s="25"/>
    </row>
    <row r="9" spans="1:11" x14ac:dyDescent="0.25">
      <c r="A9" s="2" t="s">
        <v>31</v>
      </c>
      <c r="B9" s="22">
        <v>2.0000000000000001E-4</v>
      </c>
      <c r="C9" s="21" t="s">
        <v>7</v>
      </c>
      <c r="D9" s="22">
        <v>2.0000000000000001E-4</v>
      </c>
      <c r="E9" s="21" t="s">
        <v>7</v>
      </c>
      <c r="F9" s="22">
        <v>1E-4</v>
      </c>
      <c r="G9" s="21" t="s">
        <v>7</v>
      </c>
      <c r="H9" s="22">
        <v>1.1999999999999999E-3</v>
      </c>
      <c r="I9" s="21" t="s">
        <v>8</v>
      </c>
      <c r="J9" s="22" t="s">
        <v>10</v>
      </c>
      <c r="K9" s="21" t="s">
        <v>7</v>
      </c>
    </row>
    <row r="10" spans="1:11" x14ac:dyDescent="0.25">
      <c r="A10" s="2" t="s">
        <v>32</v>
      </c>
      <c r="B10" s="22">
        <v>9.9400000000000002E-2</v>
      </c>
      <c r="C10" s="21"/>
      <c r="D10" s="22">
        <v>0.1158</v>
      </c>
      <c r="E10" s="21"/>
      <c r="F10" s="22">
        <v>7.7999999999999996E-3</v>
      </c>
      <c r="G10" s="21" t="s">
        <v>8</v>
      </c>
      <c r="H10" s="22">
        <v>8.9999999999999998E-4</v>
      </c>
      <c r="I10" s="21" t="s">
        <v>7</v>
      </c>
      <c r="J10" s="22">
        <v>1.5699999999999999E-2</v>
      </c>
      <c r="K10" s="21" t="s">
        <v>9</v>
      </c>
    </row>
    <row r="11" spans="1:11" x14ac:dyDescent="0.25">
      <c r="A11" s="2" t="s">
        <v>33</v>
      </c>
      <c r="B11" s="22">
        <v>6.0199999999999997E-2</v>
      </c>
      <c r="C11" s="21"/>
      <c r="D11" s="22">
        <v>1.6999999999999999E-3</v>
      </c>
      <c r="E11" s="21" t="s">
        <v>8</v>
      </c>
      <c r="F11" s="22">
        <v>8.9999999999999998E-4</v>
      </c>
      <c r="G11" s="21" t="s">
        <v>7</v>
      </c>
      <c r="H11" s="22">
        <v>2.5999999999999999E-3</v>
      </c>
      <c r="I11" s="21" t="s">
        <v>8</v>
      </c>
      <c r="J11" s="22">
        <v>4.7000000000000002E-3</v>
      </c>
      <c r="K11" s="21" t="s">
        <v>8</v>
      </c>
    </row>
    <row r="12" spans="1:11" x14ac:dyDescent="0.25">
      <c r="A12" s="2" t="s">
        <v>34</v>
      </c>
      <c r="B12" s="22">
        <v>0.37609999999999999</v>
      </c>
      <c r="C12" s="21"/>
      <c r="D12" s="22">
        <v>0.2606</v>
      </c>
      <c r="E12" s="21"/>
      <c r="F12" s="22">
        <v>3.0599999999999999E-2</v>
      </c>
      <c r="G12" s="21" t="s">
        <v>9</v>
      </c>
      <c r="H12" s="22">
        <v>6.7999999999999996E-3</v>
      </c>
      <c r="I12" s="21" t="s">
        <v>8</v>
      </c>
      <c r="J12" s="22">
        <v>1.7500000000000002E-2</v>
      </c>
      <c r="K12" s="21" t="s">
        <v>9</v>
      </c>
    </row>
    <row r="16" spans="1:11" ht="16.5" thickBot="1" x14ac:dyDescent="0.3"/>
    <row r="17" spans="1:11" ht="16.5" thickBot="1" x14ac:dyDescent="0.3">
      <c r="A17" s="9" t="s">
        <v>40</v>
      </c>
    </row>
    <row r="18" spans="1:11" ht="16.5" thickBot="1" x14ac:dyDescent="0.3">
      <c r="A18" s="23"/>
      <c r="B18" s="24" t="s">
        <v>0</v>
      </c>
      <c r="C18" s="24"/>
      <c r="D18" s="24" t="s">
        <v>1</v>
      </c>
      <c r="E18" s="24"/>
      <c r="F18" s="24" t="s">
        <v>2</v>
      </c>
      <c r="G18" s="24"/>
      <c r="H18" s="24" t="s">
        <v>3</v>
      </c>
      <c r="I18" s="24"/>
      <c r="J18" s="24" t="s">
        <v>4</v>
      </c>
      <c r="K18" s="24"/>
    </row>
    <row r="19" spans="1:11" x14ac:dyDescent="0.25">
      <c r="A19" s="2" t="s">
        <v>36</v>
      </c>
      <c r="B19" s="26" t="s">
        <v>38</v>
      </c>
      <c r="C19" s="26"/>
      <c r="D19" s="26" t="s">
        <v>38</v>
      </c>
      <c r="E19" s="26"/>
      <c r="F19" s="26" t="s">
        <v>38</v>
      </c>
      <c r="G19" s="26"/>
      <c r="H19" s="26" t="s">
        <v>38</v>
      </c>
      <c r="I19" s="26"/>
      <c r="J19" s="26" t="s">
        <v>38</v>
      </c>
      <c r="K19" s="26"/>
    </row>
    <row r="20" spans="1:11" x14ac:dyDescent="0.25">
      <c r="A20" s="2" t="s">
        <v>41</v>
      </c>
      <c r="B20" s="22">
        <v>8.0999999999999996E-3</v>
      </c>
      <c r="C20" s="21" t="s">
        <v>8</v>
      </c>
      <c r="D20" s="22" t="s">
        <v>10</v>
      </c>
      <c r="E20" s="21" t="s">
        <v>7</v>
      </c>
      <c r="F20" s="22" t="s">
        <v>10</v>
      </c>
      <c r="G20" s="21" t="s">
        <v>7</v>
      </c>
      <c r="H20" s="22">
        <v>1E-4</v>
      </c>
      <c r="I20" s="21" t="s">
        <v>7</v>
      </c>
      <c r="J20" s="22" t="s">
        <v>10</v>
      </c>
      <c r="K20" s="21" t="s">
        <v>7</v>
      </c>
    </row>
    <row r="22" spans="1:11" ht="16.5" thickBot="1" x14ac:dyDescent="0.3">
      <c r="A22" s="23"/>
      <c r="B22" s="24" t="s">
        <v>0</v>
      </c>
      <c r="C22" s="24"/>
      <c r="D22" s="24" t="s">
        <v>1</v>
      </c>
      <c r="E22" s="24"/>
      <c r="F22" s="24" t="s">
        <v>2</v>
      </c>
      <c r="G22" s="24"/>
      <c r="H22" s="24" t="s">
        <v>3</v>
      </c>
      <c r="I22" s="24"/>
      <c r="J22" s="24" t="s">
        <v>4</v>
      </c>
      <c r="K22" s="24"/>
    </row>
    <row r="23" spans="1:11" x14ac:dyDescent="0.25">
      <c r="A23" s="2" t="s">
        <v>37</v>
      </c>
      <c r="B23" s="25" t="s">
        <v>39</v>
      </c>
      <c r="C23" s="25"/>
      <c r="D23" s="25" t="s">
        <v>39</v>
      </c>
      <c r="E23" s="25"/>
      <c r="F23" s="25" t="s">
        <v>39</v>
      </c>
      <c r="G23" s="25"/>
      <c r="H23" s="25" t="s">
        <v>39</v>
      </c>
      <c r="I23" s="25"/>
      <c r="J23" s="25" t="s">
        <v>39</v>
      </c>
      <c r="K23" s="25"/>
    </row>
    <row r="24" spans="1:11" x14ac:dyDescent="0.25">
      <c r="A24" s="2" t="s">
        <v>31</v>
      </c>
      <c r="B24" s="22">
        <v>4.4000000000000003E-3</v>
      </c>
      <c r="C24" s="21" t="s">
        <v>8</v>
      </c>
      <c r="D24" s="22">
        <v>5.1000000000000004E-3</v>
      </c>
      <c r="E24" s="21" t="s">
        <v>8</v>
      </c>
      <c r="F24" s="22">
        <v>8.9999999999999998E-4</v>
      </c>
      <c r="G24" s="21" t="s">
        <v>7</v>
      </c>
      <c r="H24" s="22">
        <v>2.5000000000000001E-2</v>
      </c>
      <c r="I24" s="21" t="s">
        <v>9</v>
      </c>
      <c r="J24" s="22" t="s">
        <v>10</v>
      </c>
      <c r="K24" s="21" t="s">
        <v>7</v>
      </c>
    </row>
    <row r="25" spans="1:11" x14ac:dyDescent="0.25">
      <c r="A25" s="2" t="s">
        <v>32</v>
      </c>
      <c r="B25" s="22" t="s">
        <v>11</v>
      </c>
      <c r="C25" s="21"/>
      <c r="D25" s="22">
        <v>0.1532</v>
      </c>
      <c r="E25" s="21"/>
      <c r="F25" s="22">
        <v>1.2999999999999999E-2</v>
      </c>
      <c r="G25" s="21" t="s">
        <v>9</v>
      </c>
      <c r="H25" s="22">
        <v>1.9300000000000001E-2</v>
      </c>
      <c r="I25" s="21" t="s">
        <v>9</v>
      </c>
      <c r="J25" s="22">
        <v>2.8500000000000001E-2</v>
      </c>
      <c r="K25" s="21" t="s">
        <v>9</v>
      </c>
    </row>
    <row r="26" spans="1:11" x14ac:dyDescent="0.25">
      <c r="A26" s="2" t="s">
        <v>33</v>
      </c>
      <c r="B26" s="22">
        <v>0.84240000000000004</v>
      </c>
      <c r="C26" s="21"/>
      <c r="D26" s="22">
        <v>7.1000000000000004E-3</v>
      </c>
      <c r="E26" s="21" t="s">
        <v>8</v>
      </c>
      <c r="F26" s="22">
        <v>9.1999999999999998E-3</v>
      </c>
      <c r="G26" s="21" t="s">
        <v>8</v>
      </c>
      <c r="H26" s="22" t="s">
        <v>10</v>
      </c>
      <c r="I26" s="21" t="s">
        <v>7</v>
      </c>
      <c r="J26" s="22">
        <v>3.0000000000000001E-3</v>
      </c>
      <c r="K26" s="21" t="s">
        <v>8</v>
      </c>
    </row>
    <row r="27" spans="1:11" x14ac:dyDescent="0.25">
      <c r="A27" s="2" t="s">
        <v>34</v>
      </c>
      <c r="B27" s="22">
        <v>0.1037</v>
      </c>
      <c r="C27" s="21"/>
      <c r="D27" s="22" t="s">
        <v>10</v>
      </c>
      <c r="E27" s="21" t="s">
        <v>7</v>
      </c>
      <c r="F27" s="22" t="s">
        <v>10</v>
      </c>
      <c r="G27" s="21" t="s">
        <v>7</v>
      </c>
      <c r="H27" s="22">
        <v>1.6999999999999999E-3</v>
      </c>
      <c r="I27" s="21" t="s">
        <v>8</v>
      </c>
      <c r="J27" s="22">
        <v>8.5000000000000006E-3</v>
      </c>
      <c r="K27" s="21" t="s">
        <v>8</v>
      </c>
    </row>
    <row r="31" spans="1:11" x14ac:dyDescent="0.25">
      <c r="A31" s="20" t="s">
        <v>35</v>
      </c>
    </row>
    <row r="32" spans="1:11" x14ac:dyDescent="0.25">
      <c r="A32" t="s">
        <v>45</v>
      </c>
    </row>
  </sheetData>
  <mergeCells count="40">
    <mergeCell ref="B22:C22"/>
    <mergeCell ref="D22:E22"/>
    <mergeCell ref="F22:G22"/>
    <mergeCell ref="H22:I22"/>
    <mergeCell ref="J22:K22"/>
    <mergeCell ref="B19:C19"/>
    <mergeCell ref="D19:E19"/>
    <mergeCell ref="F19:G19"/>
    <mergeCell ref="H19:I19"/>
    <mergeCell ref="J19:K19"/>
    <mergeCell ref="B18:C18"/>
    <mergeCell ref="D18:E18"/>
    <mergeCell ref="F18:G18"/>
    <mergeCell ref="H18:I18"/>
    <mergeCell ref="J18:K18"/>
    <mergeCell ref="B23:C23"/>
    <mergeCell ref="D23:E23"/>
    <mergeCell ref="F23:G23"/>
    <mergeCell ref="H23:I23"/>
    <mergeCell ref="J23:K23"/>
    <mergeCell ref="B3:C3"/>
    <mergeCell ref="B8:C8"/>
    <mergeCell ref="D3:E3"/>
    <mergeCell ref="F3:G3"/>
    <mergeCell ref="H3:I3"/>
    <mergeCell ref="B4:C4"/>
    <mergeCell ref="D4:E4"/>
    <mergeCell ref="F4:G4"/>
    <mergeCell ref="H4:I4"/>
    <mergeCell ref="B7:C7"/>
    <mergeCell ref="D7:E7"/>
    <mergeCell ref="F7:G7"/>
    <mergeCell ref="H7:I7"/>
    <mergeCell ref="J3:K3"/>
    <mergeCell ref="D8:E8"/>
    <mergeCell ref="F8:G8"/>
    <mergeCell ref="H8:I8"/>
    <mergeCell ref="J8:K8"/>
    <mergeCell ref="J4:K4"/>
    <mergeCell ref="J7:K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Dat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onostori Péter</dc:creator>
  <cp:lastModifiedBy>Dr. Monostori Péter</cp:lastModifiedBy>
  <cp:lastPrinted>2020-03-16T08:31:52Z</cp:lastPrinted>
  <dcterms:created xsi:type="dcterms:W3CDTF">2020-03-16T08:31:45Z</dcterms:created>
  <dcterms:modified xsi:type="dcterms:W3CDTF">2021-04-07T06:36:25Z</dcterms:modified>
</cp:coreProperties>
</file>